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latorraca/Documents/Research/Marqusee/writing/mGluR2_cooperativity/NCB_revision_2/source_data_clean/"/>
    </mc:Choice>
  </mc:AlternateContent>
  <xr:revisionPtr revIDLastSave="0" documentId="8_{5D59FA80-A801-2B40-B8EA-863B1D53250C}" xr6:coauthVersionLast="45" xr6:coauthVersionMax="45" xr10:uidLastSave="{00000000-0000-0000-0000-000000000000}"/>
  <bookViews>
    <workbookView xWindow="180" yWindow="460" windowWidth="62220" windowHeight="32480" activeTab="8" xr2:uid="{DB5B9F6B-6F0C-8144-A782-47E535EC6EA6}"/>
  </bookViews>
  <sheets>
    <sheet name="548-TAG_rep_1 dose response" sheetId="1" r:id="rId1"/>
    <sheet name="548-TAG_rep_2 dose response" sheetId="2" r:id="rId2"/>
    <sheet name="548-TAG_rep_3 dose response" sheetId="3" r:id="rId3"/>
    <sheet name="548-TAG_w_BINA" sheetId="4" r:id="rId4"/>
    <sheet name="548-TAG_w_Gi" sheetId="5" r:id="rId5"/>
    <sheet name="548-TAG_w_50mMGlu" sheetId="6" r:id="rId6"/>
    <sheet name="detergent_comparison" sheetId="7" r:id="rId7"/>
    <sheet name="548-TAG_R177A_D95A_WT" sheetId="8" r:id="rId8"/>
    <sheet name="particles_passing_auto-FRET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" i="9" l="1"/>
  <c r="F12" i="9"/>
  <c r="F13" i="9"/>
  <c r="F14" i="9"/>
  <c r="F15" i="9"/>
  <c r="F10" i="9"/>
  <c r="E11" i="9"/>
  <c r="E12" i="9"/>
  <c r="E13" i="9"/>
  <c r="E14" i="9"/>
  <c r="E15" i="9"/>
  <c r="E10" i="9"/>
</calcChain>
</file>

<file path=xl/sharedStrings.xml><?xml version="1.0" encoding="utf-8"?>
<sst xmlns="http://schemas.openxmlformats.org/spreadsheetml/2006/main" count="114" uniqueCount="92">
  <si>
    <t>FRET</t>
  </si>
  <si>
    <t>HA-GSGS-mGluR2-548-TAG_0mMGlu mean</t>
  </si>
  <si>
    <t>HA-GSGS-mGluR2-548-TAG_0mMGlu SEM</t>
  </si>
  <si>
    <t>HA-GSGS-mGluR2-548-TAG_1uMGlu mean</t>
  </si>
  <si>
    <t>HA-GSGS-mGluR2-548-TAG_1uMGlu SEM</t>
  </si>
  <si>
    <t>HA-GSGS-mGluR2-548-TAG_10uMGlu mean</t>
  </si>
  <si>
    <t>HA-GSGS-mGluR2-548-TAG_10uMGlu SEM</t>
  </si>
  <si>
    <t>HA-GSGS-mGluR2-548-TAG_100uMGlu mean</t>
  </si>
  <si>
    <t>HA-GSGS-mGluR2-548-TAG_100uMGlu SEM</t>
  </si>
  <si>
    <t>HA-GSGS-mGluR2-548-TAG_1mMGlu mean</t>
  </si>
  <si>
    <t>HA-GSGS-mGluR2-548-TAG_1mMGlu SEM</t>
  </si>
  <si>
    <t>HA-GSGS-mGluR2-548-TAG_10mMGlu mean</t>
  </si>
  <si>
    <t>HA-GSGS-mGluR2-548-TAG_10mMGlu SEM</t>
  </si>
  <si>
    <t>HA-GSGS-mGluR2-548TAG_100ms_0mMGlu mean</t>
  </si>
  <si>
    <t>HA-GSGS-mGluR2-548TAG_100ms_0mMGlu SEM</t>
  </si>
  <si>
    <t>HA-GSGS-mGluR2-548TAG_100ms_1uMGlu mean</t>
  </si>
  <si>
    <t>HA-GSGS-mGluR2-548TAG_100ms_1uMGlu SEM</t>
  </si>
  <si>
    <t>HA-GSGS-mGluR2-548TAG_100ms_10uMGlu mean</t>
  </si>
  <si>
    <t>HA-GSGS-mGluR2-548TAG_100ms_10uMGlu SEM</t>
  </si>
  <si>
    <t>HA-GSGS-mGluR2-548TAG_100ms_100uMGlu mean</t>
  </si>
  <si>
    <t>HA-GSGS-mGluR2-548TAG_100ms_100uMGlu SEM</t>
  </si>
  <si>
    <t>HA-GSGS-mGluR2-548TAG_100ms_1mMGlu mean</t>
  </si>
  <si>
    <t>HA-GSGS-mGluR2-548TAG_100ms_1mMGlu SEM</t>
  </si>
  <si>
    <t>HA-GSGS-mGluR2-548TAG_100ms_10mMGlu mean</t>
  </si>
  <si>
    <t>HA-GSGS-mGluR2-548TAG_100ms_10mMGlu SEM</t>
  </si>
  <si>
    <t>HA-GSGS-mGluR2-548TAG_0mMGlu mean</t>
  </si>
  <si>
    <t>HA-GSGS-mGluR2-548TAG_0mMGlu SEM</t>
  </si>
  <si>
    <t>HA-GSGS-mGluR2-548TAG_1uMGlu mean</t>
  </si>
  <si>
    <t>HA-GSGS-mGluR2-548TAG_1uMGlu SEM</t>
  </si>
  <si>
    <t>HA-GSGS-mGluR2-548TAG_10uMGlu mean</t>
  </si>
  <si>
    <t>HA-GSGS-mGluR2-548TAG_10uMGlu SEM</t>
  </si>
  <si>
    <t>HA-GSGS-mGluR2-548TAG_100uMGlu mean</t>
  </si>
  <si>
    <t>HA-GSGS-mGluR2-548TAG_100uMGlu SEM</t>
  </si>
  <si>
    <t>HA-GSGS-mGluR2-548TAG_1mMGlu mean</t>
  </si>
  <si>
    <t>HA-GSGS-mGluR2-548TAG_1mMGlu SEM</t>
  </si>
  <si>
    <t>HA-GSGS-mGluR2-548TAG_10mMGlu mean</t>
  </si>
  <si>
    <t>HA-GSGS-mGluR2-548TAG_10mMGlu SEM</t>
  </si>
  <si>
    <t>HA-GSGS-mGluR2-548TAG_10mMGlu_100uMBINA mean</t>
  </si>
  <si>
    <t>HA-GSGS-mGluR2-548TAG_10mMGlu_100uMBINA SEM</t>
  </si>
  <si>
    <t>HA-GSGS-mGluR2-548-TAG_10mMGlu_100uMBINA mean</t>
  </si>
  <si>
    <t>HA-GSGS-mGluR2-548-TAG_10mMGlu_100uMBINA SEM</t>
  </si>
  <si>
    <t>replicate 1</t>
  </si>
  <si>
    <t>replicate 2</t>
  </si>
  <si>
    <t>replicate 3</t>
  </si>
  <si>
    <t>HA-GSGS-mGluR2-548-TAG_10mMGlu_5uMGi mean</t>
  </si>
  <si>
    <t>HA-GSGS-mGluR2-548-TAG_10mMGlu_5uMGi SEM</t>
  </si>
  <si>
    <t>HA-GSGS-mGluR2-548TAG_10mMGlu_4pt5uMGi1_MNG mean</t>
  </si>
  <si>
    <t>HA-GSGS-mGluR2-548TAG_10mMGlu_4pt5uMGi1_MNG SEM</t>
  </si>
  <si>
    <t>HA-GSGS-mGluR2-548TAG_555-647_MNG-GDN-CHS_100ms_50mMGlu mean</t>
  </si>
  <si>
    <t>HA-GSGS-mGluR2-548TAG_555-647_MNG-GDN-CHS_100ms_50mMGlu SEM</t>
  </si>
  <si>
    <t>HA-GSGS-mGluR2-548TAG_100ms_50mMGlu mean</t>
  </si>
  <si>
    <t>HA-GSGS-mGluR2-548TAG_100ms_50mMGlu SEM</t>
  </si>
  <si>
    <t>HA-GSGS-mGluR2-248TAG_NP40_0mMGlu mean</t>
  </si>
  <si>
    <t>HA-GSGS-mGluR2-248TAG_NP40_0mMGlu SEM</t>
  </si>
  <si>
    <t>HA-GSGS-mGluR2-248TAG_MNG-GDN-CHS_0mMGlu mean</t>
  </si>
  <si>
    <t>HA-GSGS-mGluR2-248TAG_MNG-GDN-CHS_0mMGlu SEM</t>
  </si>
  <si>
    <t>HA-GSGS-mGluR2-248TAG_NP40_10mMGlu mean</t>
  </si>
  <si>
    <t>HA-GSGS-mGluR2-248TAG_NP40_10mMGlu SEM</t>
  </si>
  <si>
    <t>HA-GSGS-mGluR2-248TAG_DDM-CHS_10mMGlu mean</t>
  </si>
  <si>
    <t>HA-GSGS-mGluR2-248TAG_DDM-CHS_10mMGlu SEM</t>
  </si>
  <si>
    <t>HA-GSGS-mGluR2-248TAG_MNG-GDN-CHS_10mMGlu mean</t>
  </si>
  <si>
    <t>HA-GSGS-mGluR2-248TAG_MNG-GDN-CHS_10mMGlu SEM</t>
  </si>
  <si>
    <t>HA-GSGS-mGluR2-548TAG_NP40_0mMGlu mean</t>
  </si>
  <si>
    <t>HA-GSGS-mGluR2-548TAG_NP40_0mMGlu SEM</t>
  </si>
  <si>
    <t>HA-GSGS-mGluR2-548TAG_DDM-CHS_0mMGlu mean</t>
  </si>
  <si>
    <t>HA-GSGS-mGluR2-548TAG_DDM-CHS_0mMGlu SEM</t>
  </si>
  <si>
    <t>HA-GSGS-mGluR2-548TAG_MNG-GDN-CHS_0mMGlu mean</t>
  </si>
  <si>
    <t>HA-GSGS-mGluR2-548TAG_MNG-GDN-CHS_0mMGlu SEM</t>
  </si>
  <si>
    <t>HA-GSGS-mGluR2-548TAG_NP40_10mMGlu mean</t>
  </si>
  <si>
    <t>HA-GSGS-mGluR2-548TAG_NP40_10mMGlu SEM</t>
  </si>
  <si>
    <t>HA-GSGS-mGluR2-548TAG_DDM-CHS_10mMGlu mean</t>
  </si>
  <si>
    <t>HA-GSGS-mGluR2-548TAG_DDM-CHS_10mMGlu SEM</t>
  </si>
  <si>
    <t>HA-GSGS-mGluR2-548TAG_MNG-GDN-CHS_10mMGlu mean</t>
  </si>
  <si>
    <t>HA-GSGS-mGluR2-548TAG_MNG-GDN-CHS_10mMGlu SEM</t>
  </si>
  <si>
    <t>HA-GSGS-mGluR2-WT-548TAG_20uMLY37 mean</t>
  </si>
  <si>
    <t>HA-GSGS-mGluR2-WT-548TAG_20uMLY37 SEM</t>
  </si>
  <si>
    <t>HA-GSGS-mGluR2-D95A-548TAG_20uMLY37 mean</t>
  </si>
  <si>
    <t>HA-GSGS-mGluR2-D95A-548TAG_20uMLY37 SEM</t>
  </si>
  <si>
    <t>HA-GSGS-mGluR2-R177A-548TAG_20uMLY37 mean</t>
  </si>
  <si>
    <t>HA-GSGS-mGluR2-R177A-548TAG_20uMLY37 SEM</t>
  </si>
  <si>
    <t>HA-GSGS-mGluR2-548TAG-WT_20uMLY37 mean</t>
  </si>
  <si>
    <t>HA-GSGS-mGluR2-548TAG-WT_20uMLY37 SEM</t>
  </si>
  <si>
    <t>HA-GSGS-mGluR2-548TAG-D95A_20uMLY37 mean</t>
  </si>
  <si>
    <t>HA-GSGS-mGluR2-548TAG-D95A_20uMLY37 SEM</t>
  </si>
  <si>
    <t>HA-GSGS-mGluR2-548TAG-R177A_20uMLY37 mean</t>
  </si>
  <si>
    <t>HA-GSGS-mGluR2-548TAG-R177A_20uMLY37 SEM</t>
  </si>
  <si>
    <t>rep 3</t>
  </si>
  <si>
    <t>rep 2</t>
  </si>
  <si>
    <t>rep 1</t>
  </si>
  <si>
    <t>mean</t>
  </si>
  <si>
    <t>std dev</t>
  </si>
  <si>
    <t>concentration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4703B-F425-BD44-8D00-97103F8FE28B}">
  <dimension ref="A1:N52"/>
  <sheetViews>
    <sheetView workbookViewId="0">
      <selection activeCell="E12" sqref="E12"/>
    </sheetView>
  </sheetViews>
  <sheetFormatPr baseColWidth="10" defaultRowHeight="16" x14ac:dyDescent="0.2"/>
  <cols>
    <col min="1" max="1" width="3.1640625" bestFit="1" customWidth="1"/>
    <col min="2" max="2" width="5.33203125" bestFit="1" customWidth="1"/>
    <col min="3" max="3" width="38.1640625" bestFit="1" customWidth="1"/>
    <col min="4" max="4" width="37.1640625" bestFit="1" customWidth="1"/>
    <col min="5" max="5" width="37.5" bestFit="1" customWidth="1"/>
    <col min="6" max="6" width="36.33203125" bestFit="1" customWidth="1"/>
    <col min="7" max="7" width="38.5" bestFit="1" customWidth="1"/>
    <col min="8" max="8" width="37.5" bestFit="1" customWidth="1"/>
    <col min="9" max="9" width="39.5" bestFit="1" customWidth="1"/>
    <col min="10" max="10" width="38.5" bestFit="1" customWidth="1"/>
    <col min="11" max="11" width="38.1640625" bestFit="1" customWidth="1"/>
    <col min="12" max="12" width="37.1640625" bestFit="1" customWidth="1"/>
    <col min="13" max="13" width="39.1640625" bestFit="1" customWidth="1"/>
    <col min="14" max="14" width="38.1640625" bestFit="1" customWidth="1"/>
  </cols>
  <sheetData>
    <row r="1" spans="1:1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>
        <v>5</v>
      </c>
      <c r="B2">
        <v>0</v>
      </c>
      <c r="C2">
        <v>2.9402999999999997E-4</v>
      </c>
      <c r="D2" s="1">
        <v>5.3131629311864003E-5</v>
      </c>
      <c r="E2">
        <v>4.1025299999999899E-4</v>
      </c>
      <c r="F2">
        <v>2.9639729339013798E-4</v>
      </c>
      <c r="G2">
        <v>6.2443950000000002E-4</v>
      </c>
      <c r="H2">
        <v>2.0077574705190299E-4</v>
      </c>
      <c r="I2">
        <v>1.92535E-4</v>
      </c>
      <c r="J2">
        <v>1.13364171698998E-4</v>
      </c>
      <c r="K2">
        <v>2.1390999999999999E-4</v>
      </c>
      <c r="L2">
        <v>1.2350456550265599E-4</v>
      </c>
      <c r="M2">
        <v>1.14445E-3</v>
      </c>
      <c r="N2">
        <v>3.7057224131514902E-4</v>
      </c>
    </row>
    <row r="3" spans="1:14" x14ac:dyDescent="0.2">
      <c r="A3">
        <v>6</v>
      </c>
      <c r="B3">
        <v>0.02</v>
      </c>
      <c r="C3">
        <v>8.1257499999999995E-4</v>
      </c>
      <c r="D3">
        <v>1.22821789970943E-4</v>
      </c>
      <c r="E3">
        <v>1.9450870000000001E-3</v>
      </c>
      <c r="F3">
        <v>6.4743649357009E-4</v>
      </c>
      <c r="G3">
        <v>8.0948200000000004E-4</v>
      </c>
      <c r="H3">
        <v>3.2107158941166501E-4</v>
      </c>
      <c r="I3">
        <v>5.5322249999999998E-4</v>
      </c>
      <c r="J3">
        <v>3.2450114099375599E-4</v>
      </c>
      <c r="K3">
        <v>3.6152899999999997E-4</v>
      </c>
      <c r="L3">
        <v>1.8325491964564901E-4</v>
      </c>
      <c r="M3">
        <v>3.9166999999999902E-4</v>
      </c>
      <c r="N3">
        <v>1.71257495115785E-4</v>
      </c>
    </row>
    <row r="4" spans="1:14" x14ac:dyDescent="0.2">
      <c r="A4">
        <v>7</v>
      </c>
      <c r="B4">
        <v>0.04</v>
      </c>
      <c r="C4">
        <v>1.767745E-3</v>
      </c>
      <c r="D4">
        <v>4.2374439900919801E-4</v>
      </c>
      <c r="E4">
        <v>2.8871799999999901E-3</v>
      </c>
      <c r="F4">
        <v>5.4576920421242701E-4</v>
      </c>
      <c r="G4">
        <v>1.5519469999999999E-3</v>
      </c>
      <c r="H4">
        <v>4.1175412784694702E-4</v>
      </c>
      <c r="I4">
        <v>6.1927599999999998E-4</v>
      </c>
      <c r="J4">
        <v>1.92567501868825E-4</v>
      </c>
      <c r="K4">
        <v>6.2805399999999996E-4</v>
      </c>
      <c r="L4">
        <v>3.6136915554964901E-4</v>
      </c>
      <c r="M4">
        <v>6.5000499999999896E-4</v>
      </c>
      <c r="N4">
        <v>3.6042934789636601E-4</v>
      </c>
    </row>
    <row r="5" spans="1:14" x14ac:dyDescent="0.2">
      <c r="A5">
        <v>8</v>
      </c>
      <c r="B5">
        <v>0.06</v>
      </c>
      <c r="C5">
        <v>4.3670499999999999E-3</v>
      </c>
      <c r="D5">
        <v>5.4521178615898099E-4</v>
      </c>
      <c r="E5">
        <v>6.5869719999999904E-3</v>
      </c>
      <c r="F5">
        <v>2.2395117257884502E-3</v>
      </c>
      <c r="G5">
        <v>2.6699200000000001E-3</v>
      </c>
      <c r="H5">
        <v>3.1634948265170197E-4</v>
      </c>
      <c r="I5">
        <v>1.80846949999999E-3</v>
      </c>
      <c r="J5">
        <v>1.14987009850254E-3</v>
      </c>
      <c r="K5">
        <v>1.029411E-3</v>
      </c>
      <c r="L5">
        <v>1.6320132822478199E-4</v>
      </c>
      <c r="M5">
        <v>5.8333999999999903E-4</v>
      </c>
      <c r="N5">
        <v>3.9382126047231102E-4</v>
      </c>
    </row>
    <row r="6" spans="1:14" x14ac:dyDescent="0.2">
      <c r="A6">
        <v>9</v>
      </c>
      <c r="B6">
        <v>0.08</v>
      </c>
      <c r="C6">
        <v>9.2233950000000006E-3</v>
      </c>
      <c r="D6">
        <v>2.1798094174854598E-3</v>
      </c>
      <c r="E6">
        <v>1.17743864999999E-2</v>
      </c>
      <c r="F6">
        <v>3.17005834493661E-3</v>
      </c>
      <c r="G6">
        <v>5.5581174999999898E-3</v>
      </c>
      <c r="H6">
        <v>2.2327239759745599E-4</v>
      </c>
      <c r="I6">
        <v>2.7092449999999999E-3</v>
      </c>
      <c r="J6">
        <v>3.8537323487540298E-4</v>
      </c>
      <c r="K6">
        <v>2.1034199999999999E-3</v>
      </c>
      <c r="L6">
        <v>3.65936460513752E-4</v>
      </c>
      <c r="M6">
        <v>1.13215E-3</v>
      </c>
      <c r="N6">
        <v>3.9712228129380999E-4</v>
      </c>
    </row>
    <row r="7" spans="1:14" x14ac:dyDescent="0.2">
      <c r="A7">
        <v>10</v>
      </c>
      <c r="B7">
        <v>0.1</v>
      </c>
      <c r="C7">
        <v>1.6673355000000001E-2</v>
      </c>
      <c r="D7">
        <v>4.6932550379906899E-3</v>
      </c>
      <c r="E7">
        <v>2.11959065E-2</v>
      </c>
      <c r="F7">
        <v>4.30105410513449E-3</v>
      </c>
      <c r="G7">
        <v>1.0246395E-2</v>
      </c>
      <c r="H7">
        <v>1.25553056782262E-3</v>
      </c>
      <c r="I7">
        <v>4.1474069999999997E-3</v>
      </c>
      <c r="J7">
        <v>9.4964194673343404E-4</v>
      </c>
      <c r="K7">
        <v>4.2378449999999996E-3</v>
      </c>
      <c r="L7">
        <v>6.4333412119338602E-4</v>
      </c>
      <c r="M7">
        <v>2.02461999999999E-3</v>
      </c>
      <c r="N7">
        <v>3.21974607797985E-4</v>
      </c>
    </row>
    <row r="8" spans="1:14" x14ac:dyDescent="0.2">
      <c r="A8">
        <v>11</v>
      </c>
      <c r="B8">
        <v>0.12</v>
      </c>
      <c r="C8">
        <v>2.9181720000000001E-2</v>
      </c>
      <c r="D8">
        <v>4.1175109889430303E-3</v>
      </c>
      <c r="E8">
        <v>3.2680562499999899E-2</v>
      </c>
      <c r="F8">
        <v>3.2694759309470699E-3</v>
      </c>
      <c r="G8">
        <v>1.7778515000000002E-2</v>
      </c>
      <c r="H8">
        <v>2.7748131895440498E-3</v>
      </c>
      <c r="I8">
        <v>7.6809410000000002E-3</v>
      </c>
      <c r="J8">
        <v>7.4516111485660105E-4</v>
      </c>
      <c r="K8">
        <v>6.6638219999999998E-3</v>
      </c>
      <c r="L8">
        <v>8.4786017316772102E-4</v>
      </c>
      <c r="M8">
        <v>3.6456599999999998E-3</v>
      </c>
      <c r="N8">
        <v>7.0003733657569996E-4</v>
      </c>
    </row>
    <row r="9" spans="1:14" x14ac:dyDescent="0.2">
      <c r="A9">
        <v>12</v>
      </c>
      <c r="B9">
        <v>0.14000000000000001</v>
      </c>
      <c r="C9">
        <v>4.913435E-2</v>
      </c>
      <c r="D9">
        <v>8.9993334319585401E-3</v>
      </c>
      <c r="E9">
        <v>4.9072288999999998E-2</v>
      </c>
      <c r="F9">
        <v>5.6736867209337301E-3</v>
      </c>
      <c r="G9">
        <v>2.74450329999999E-2</v>
      </c>
      <c r="H9">
        <v>3.9867143266330996E-3</v>
      </c>
      <c r="I9">
        <v>1.2265741E-2</v>
      </c>
      <c r="J9">
        <v>8.1130396897895099E-4</v>
      </c>
      <c r="K9">
        <v>1.2126494999999999E-2</v>
      </c>
      <c r="L9">
        <v>1.10014307673668E-3</v>
      </c>
      <c r="M9">
        <v>6.0889250000000002E-3</v>
      </c>
      <c r="N9">
        <v>1.1486840388425601E-3</v>
      </c>
    </row>
    <row r="10" spans="1:14" x14ac:dyDescent="0.2">
      <c r="A10">
        <v>13</v>
      </c>
      <c r="B10">
        <v>0.16</v>
      </c>
      <c r="C10">
        <v>6.6119374999999994E-2</v>
      </c>
      <c r="D10">
        <v>9.9745529941993698E-3</v>
      </c>
      <c r="E10">
        <v>6.6339474999999995E-2</v>
      </c>
      <c r="F10">
        <v>5.2540677065829903E-3</v>
      </c>
      <c r="G10">
        <v>3.8117016500000003E-2</v>
      </c>
      <c r="H10">
        <v>6.0974820771174196E-3</v>
      </c>
      <c r="I10">
        <v>2.04761394999999E-2</v>
      </c>
      <c r="J10">
        <v>1.3434886375429101E-3</v>
      </c>
      <c r="K10">
        <v>1.6500617999999901E-2</v>
      </c>
      <c r="L10">
        <v>1.56718532232492E-3</v>
      </c>
      <c r="M10">
        <v>1.178852E-2</v>
      </c>
      <c r="N10">
        <v>1.32678503880621E-3</v>
      </c>
    </row>
    <row r="11" spans="1:14" x14ac:dyDescent="0.2">
      <c r="A11">
        <v>14</v>
      </c>
      <c r="B11">
        <v>0.18</v>
      </c>
      <c r="C11">
        <v>8.6635395000000004E-2</v>
      </c>
      <c r="D11">
        <v>1.17766720975193E-2</v>
      </c>
      <c r="E11">
        <v>8.6707754999999997E-2</v>
      </c>
      <c r="F11">
        <v>7.6223042346102998E-3</v>
      </c>
      <c r="G11">
        <v>5.4142494999999999E-2</v>
      </c>
      <c r="H11">
        <v>7.1737938324488298E-3</v>
      </c>
      <c r="I11">
        <v>3.0746014999999901E-2</v>
      </c>
      <c r="J11">
        <v>1.9357919250507401E-3</v>
      </c>
      <c r="K11">
        <v>2.3824279E-2</v>
      </c>
      <c r="L11">
        <v>2.67888730045411E-3</v>
      </c>
      <c r="M11">
        <v>1.8812759999999901E-2</v>
      </c>
      <c r="N11">
        <v>2.5768123661997502E-3</v>
      </c>
    </row>
    <row r="12" spans="1:14" x14ac:dyDescent="0.2">
      <c r="A12">
        <v>15</v>
      </c>
      <c r="B12">
        <v>0.2</v>
      </c>
      <c r="C12">
        <v>9.8992484999999894E-2</v>
      </c>
      <c r="D12">
        <v>6.8197778211139901E-3</v>
      </c>
      <c r="E12">
        <v>9.7757405000000006E-2</v>
      </c>
      <c r="F12">
        <v>3.2236447715112198E-3</v>
      </c>
      <c r="G12">
        <v>6.8379103999999996E-2</v>
      </c>
      <c r="H12">
        <v>7.2642182186377999E-3</v>
      </c>
      <c r="I12">
        <v>4.6391262500000002E-2</v>
      </c>
      <c r="J12">
        <v>3.83037652968646E-3</v>
      </c>
      <c r="K12">
        <v>3.4629707999999898E-2</v>
      </c>
      <c r="L12">
        <v>2.1646311092833599E-3</v>
      </c>
      <c r="M12">
        <v>2.8670685000000001E-2</v>
      </c>
      <c r="N12">
        <v>4.6985850944184903E-3</v>
      </c>
    </row>
    <row r="13" spans="1:14" x14ac:dyDescent="0.2">
      <c r="A13">
        <v>16</v>
      </c>
      <c r="B13">
        <v>0.22</v>
      </c>
      <c r="C13">
        <v>0.11632284499999999</v>
      </c>
      <c r="D13">
        <v>7.6806298067557599E-3</v>
      </c>
      <c r="E13">
        <v>0.11555771499999901</v>
      </c>
      <c r="F13">
        <v>1.88587694164412E-3</v>
      </c>
      <c r="G13">
        <v>8.7951894999999905E-2</v>
      </c>
      <c r="H13">
        <v>6.6636253292652204E-3</v>
      </c>
      <c r="I13">
        <v>5.9098644999999998E-2</v>
      </c>
      <c r="J13">
        <v>3.1298541029402098E-3</v>
      </c>
      <c r="K13">
        <v>4.4746358999999999E-2</v>
      </c>
      <c r="L13">
        <v>5.0986638999317904E-3</v>
      </c>
      <c r="M13">
        <v>3.9435690000000002E-2</v>
      </c>
      <c r="N13">
        <v>6.55001316105293E-3</v>
      </c>
    </row>
    <row r="14" spans="1:14" x14ac:dyDescent="0.2">
      <c r="A14">
        <v>17</v>
      </c>
      <c r="B14">
        <v>0.24</v>
      </c>
      <c r="C14">
        <v>0.116682625</v>
      </c>
      <c r="D14">
        <v>4.9186602773341704E-3</v>
      </c>
      <c r="E14">
        <v>0.11485413999999999</v>
      </c>
      <c r="F14">
        <v>1.9824468393208699E-3</v>
      </c>
      <c r="G14">
        <v>9.9625364999999994E-2</v>
      </c>
      <c r="H14">
        <v>6.50254350770207E-3</v>
      </c>
      <c r="I14">
        <v>7.1201563999999995E-2</v>
      </c>
      <c r="J14">
        <v>3.13575346913029E-3</v>
      </c>
      <c r="K14">
        <v>5.9740124999999901E-2</v>
      </c>
      <c r="L14">
        <v>4.5535073149999697E-3</v>
      </c>
      <c r="M14">
        <v>4.9678944999999898E-2</v>
      </c>
      <c r="N14">
        <v>6.9992496913187001E-3</v>
      </c>
    </row>
    <row r="15" spans="1:14" x14ac:dyDescent="0.2">
      <c r="A15">
        <v>18</v>
      </c>
      <c r="B15">
        <v>0.26</v>
      </c>
      <c r="C15">
        <v>0.11331027</v>
      </c>
      <c r="D15">
        <v>7.3922402807380704E-3</v>
      </c>
      <c r="E15">
        <v>0.108192284999999</v>
      </c>
      <c r="F15">
        <v>3.89623121839019E-3</v>
      </c>
      <c r="G15">
        <v>0.10904649</v>
      </c>
      <c r="H15">
        <v>5.1238806139650298E-3</v>
      </c>
      <c r="I15">
        <v>8.7606089999999998E-2</v>
      </c>
      <c r="J15">
        <v>3.19869788359262E-3</v>
      </c>
      <c r="K15">
        <v>7.2345474999999895E-2</v>
      </c>
      <c r="L15">
        <v>2.6917454007189499E-3</v>
      </c>
      <c r="M15">
        <v>6.1999159999999998E-2</v>
      </c>
      <c r="N15">
        <v>6.6124220045960897E-3</v>
      </c>
    </row>
    <row r="16" spans="1:14" x14ac:dyDescent="0.2">
      <c r="A16">
        <v>19</v>
      </c>
      <c r="B16">
        <v>0.28000000000000003</v>
      </c>
      <c r="C16">
        <v>9.6517980000000003E-2</v>
      </c>
      <c r="D16">
        <v>7.7419066075009304E-3</v>
      </c>
      <c r="E16">
        <v>9.1190709999999994E-2</v>
      </c>
      <c r="F16">
        <v>8.1037302469109899E-3</v>
      </c>
      <c r="G16">
        <v>9.8709245000000001E-2</v>
      </c>
      <c r="H16">
        <v>3.2551522784797101E-3</v>
      </c>
      <c r="I16">
        <v>8.7691409999999997E-2</v>
      </c>
      <c r="J16">
        <v>2.52567780529636E-3</v>
      </c>
      <c r="K16">
        <v>7.8432084999999999E-2</v>
      </c>
      <c r="L16">
        <v>3.33267272552001E-3</v>
      </c>
      <c r="M16">
        <v>6.4742040000000001E-2</v>
      </c>
      <c r="N16">
        <v>3.78094814508213E-3</v>
      </c>
    </row>
    <row r="17" spans="1:14" x14ac:dyDescent="0.2">
      <c r="A17">
        <v>20</v>
      </c>
      <c r="B17">
        <v>0.3</v>
      </c>
      <c r="C17">
        <v>7.5276789999999996E-2</v>
      </c>
      <c r="D17">
        <v>1.01953553698354E-2</v>
      </c>
      <c r="E17">
        <v>6.9106214999999901E-2</v>
      </c>
      <c r="F17">
        <v>8.0700680233084104E-3</v>
      </c>
      <c r="G17">
        <v>8.9326050000000004E-2</v>
      </c>
      <c r="H17">
        <v>5.07902951515018E-3</v>
      </c>
      <c r="I17">
        <v>8.1929525000000003E-2</v>
      </c>
      <c r="J17">
        <v>3.9873336586192798E-3</v>
      </c>
      <c r="K17">
        <v>7.8216243999999893E-2</v>
      </c>
      <c r="L17">
        <v>3.8288056260357001E-3</v>
      </c>
      <c r="M17">
        <v>6.7529375000000003E-2</v>
      </c>
      <c r="N17">
        <v>3.9717149961309697E-3</v>
      </c>
    </row>
    <row r="18" spans="1:14" x14ac:dyDescent="0.2">
      <c r="A18">
        <v>21</v>
      </c>
      <c r="B18">
        <v>0.32</v>
      </c>
      <c r="C18">
        <v>5.1208169999999997E-2</v>
      </c>
      <c r="D18">
        <v>1.01790133951658E-2</v>
      </c>
      <c r="E18">
        <v>4.5113630000000002E-2</v>
      </c>
      <c r="F18">
        <v>6.9157301880350998E-3</v>
      </c>
      <c r="G18">
        <v>7.6481496499999996E-2</v>
      </c>
      <c r="H18">
        <v>8.53452094571212E-3</v>
      </c>
      <c r="I18">
        <v>6.9480070000000005E-2</v>
      </c>
      <c r="J18">
        <v>8.3983761647654209E-3</v>
      </c>
      <c r="K18">
        <v>7.1551774999999998E-2</v>
      </c>
      <c r="L18">
        <v>4.1689927070166898E-3</v>
      </c>
      <c r="M18">
        <v>5.8832885000000001E-2</v>
      </c>
      <c r="N18">
        <v>7.9551613816288003E-3</v>
      </c>
    </row>
    <row r="19" spans="1:14" x14ac:dyDescent="0.2">
      <c r="A19">
        <v>22</v>
      </c>
      <c r="B19">
        <v>0.34</v>
      </c>
      <c r="C19">
        <v>2.928151E-2</v>
      </c>
      <c r="D19">
        <v>7.6555029466499804E-3</v>
      </c>
      <c r="E19">
        <v>2.67016299999999E-2</v>
      </c>
      <c r="F19">
        <v>3.63528080085578E-3</v>
      </c>
      <c r="G19">
        <v>5.3699254500000002E-2</v>
      </c>
      <c r="H19">
        <v>9.7662414451939895E-3</v>
      </c>
      <c r="I19">
        <v>5.3805826500000001E-2</v>
      </c>
      <c r="J19">
        <v>4.1497796160088101E-3</v>
      </c>
      <c r="K19">
        <v>5.9825924999999898E-2</v>
      </c>
      <c r="L19">
        <v>3.5515647624615098E-3</v>
      </c>
      <c r="M19">
        <v>5.4452449999999999E-2</v>
      </c>
      <c r="N19">
        <v>8.22344697803583E-3</v>
      </c>
    </row>
    <row r="20" spans="1:14" x14ac:dyDescent="0.2">
      <c r="A20">
        <v>23</v>
      </c>
      <c r="B20">
        <v>0.36</v>
      </c>
      <c r="C20">
        <v>1.6648030000000001E-2</v>
      </c>
      <c r="D20">
        <v>4.9364944586382997E-3</v>
      </c>
      <c r="E20">
        <v>1.7070299999999899E-2</v>
      </c>
      <c r="F20">
        <v>2.74559266467988E-3</v>
      </c>
      <c r="G20">
        <v>3.5382646500000003E-2</v>
      </c>
      <c r="H20">
        <v>7.1996854433096502E-3</v>
      </c>
      <c r="I20">
        <v>3.9623594499999998E-2</v>
      </c>
      <c r="J20">
        <v>4.5804315640010198E-3</v>
      </c>
      <c r="K20">
        <v>4.7135786999999901E-2</v>
      </c>
      <c r="L20">
        <v>3.9347218677540999E-3</v>
      </c>
      <c r="M20">
        <v>4.4366990000000002E-2</v>
      </c>
      <c r="N20">
        <v>8.2263522667319899E-3</v>
      </c>
    </row>
    <row r="21" spans="1:14" x14ac:dyDescent="0.2">
      <c r="A21">
        <v>24</v>
      </c>
      <c r="B21">
        <v>0.38</v>
      </c>
      <c r="C21">
        <v>9.6935549999999995E-3</v>
      </c>
      <c r="D21">
        <v>4.3212659331525703E-3</v>
      </c>
      <c r="E21">
        <v>1.11099465E-2</v>
      </c>
      <c r="F21">
        <v>1.2364176737659899E-3</v>
      </c>
      <c r="G21">
        <v>2.6080437500000001E-2</v>
      </c>
      <c r="H21">
        <v>3.9275493757072299E-3</v>
      </c>
      <c r="I21">
        <v>3.0010725499999901E-2</v>
      </c>
      <c r="J21">
        <v>5.8663307207337801E-4</v>
      </c>
      <c r="K21">
        <v>3.9366166999999903E-2</v>
      </c>
      <c r="L21">
        <v>2.31404387968386E-3</v>
      </c>
      <c r="M21">
        <v>3.4827805000000003E-2</v>
      </c>
      <c r="N21">
        <v>3.6805765227055998E-3</v>
      </c>
    </row>
    <row r="22" spans="1:14" x14ac:dyDescent="0.2">
      <c r="A22">
        <v>25</v>
      </c>
      <c r="B22">
        <v>0.4</v>
      </c>
      <c r="C22">
        <v>5.0639450000000003E-3</v>
      </c>
      <c r="D22">
        <v>2.3685602998358098E-3</v>
      </c>
      <c r="E22">
        <v>6.8685199999999899E-3</v>
      </c>
      <c r="F22">
        <v>1.3467030333908E-3</v>
      </c>
      <c r="G22">
        <v>1.8907536499999999E-2</v>
      </c>
      <c r="H22">
        <v>2.2763066573436202E-3</v>
      </c>
      <c r="I22">
        <v>2.9540280499999998E-2</v>
      </c>
      <c r="J22">
        <v>2.95901082731041E-3</v>
      </c>
      <c r="K22">
        <v>3.6180960999999998E-2</v>
      </c>
      <c r="L22">
        <v>6.6911997540127497E-4</v>
      </c>
      <c r="M22">
        <v>3.2096470000000002E-2</v>
      </c>
      <c r="N22">
        <v>2.3196991309003801E-3</v>
      </c>
    </row>
    <row r="23" spans="1:14" x14ac:dyDescent="0.2">
      <c r="A23">
        <v>26</v>
      </c>
      <c r="B23">
        <v>0.42</v>
      </c>
      <c r="C23">
        <v>2.128455E-3</v>
      </c>
      <c r="D23">
        <v>1.3201510121541599E-3</v>
      </c>
      <c r="E23">
        <v>4.7054244999999899E-3</v>
      </c>
      <c r="F23">
        <v>5.0383414927293601E-4</v>
      </c>
      <c r="G23">
        <v>1.52571575E-2</v>
      </c>
      <c r="H23">
        <v>1.0027746969721401E-3</v>
      </c>
      <c r="I23">
        <v>2.95723375E-2</v>
      </c>
      <c r="J23">
        <v>3.0155899213818102E-3</v>
      </c>
      <c r="K23">
        <v>3.5174342999999997E-2</v>
      </c>
      <c r="L23">
        <v>3.5489472036134401E-3</v>
      </c>
      <c r="M23">
        <v>3.0025455E-2</v>
      </c>
      <c r="N23">
        <v>3.2628452729826099E-3</v>
      </c>
    </row>
    <row r="24" spans="1:14" x14ac:dyDescent="0.2">
      <c r="A24">
        <v>27</v>
      </c>
      <c r="B24">
        <v>0.44</v>
      </c>
      <c r="C24">
        <v>1.35608E-3</v>
      </c>
      <c r="D24">
        <v>6.4024204027331199E-4</v>
      </c>
      <c r="E24">
        <v>2.9142819999999998E-3</v>
      </c>
      <c r="F24">
        <v>3.4814800685723603E-4</v>
      </c>
      <c r="G24">
        <v>1.20943394999999E-2</v>
      </c>
      <c r="H24">
        <v>1.16163306658983E-3</v>
      </c>
      <c r="I24">
        <v>3.4267081499999998E-2</v>
      </c>
      <c r="J24">
        <v>1.76983720854835E-3</v>
      </c>
      <c r="K24">
        <v>3.8802699999999898E-2</v>
      </c>
      <c r="L24">
        <v>3.1485682644761901E-3</v>
      </c>
      <c r="M24">
        <v>3.7355614999999898E-2</v>
      </c>
      <c r="N24">
        <v>6.0575171259263996E-3</v>
      </c>
    </row>
    <row r="25" spans="1:14" x14ac:dyDescent="0.2">
      <c r="A25">
        <v>28</v>
      </c>
      <c r="B25">
        <v>0.46</v>
      </c>
      <c r="C25">
        <v>7.2068999999999996E-4</v>
      </c>
      <c r="D25">
        <v>6.3266775274757397E-4</v>
      </c>
      <c r="E25">
        <v>2.2907074999999901E-3</v>
      </c>
      <c r="F25">
        <v>3.4145427889970302E-4</v>
      </c>
      <c r="G25">
        <v>1.0503185E-2</v>
      </c>
      <c r="H25">
        <v>9.7974765078956199E-4</v>
      </c>
      <c r="I25">
        <v>3.5982555499999999E-2</v>
      </c>
      <c r="J25">
        <v>1.0728274805952001E-3</v>
      </c>
      <c r="K25">
        <v>4.2361177999999999E-2</v>
      </c>
      <c r="L25">
        <v>2.0212503553074901E-3</v>
      </c>
      <c r="M25">
        <v>4.5319409999999997E-2</v>
      </c>
      <c r="N25">
        <v>5.7604063562535796E-3</v>
      </c>
    </row>
    <row r="26" spans="1:14" x14ac:dyDescent="0.2">
      <c r="A26">
        <v>29</v>
      </c>
      <c r="B26">
        <v>0.48</v>
      </c>
      <c r="C26">
        <v>4.5342000000000001E-4</v>
      </c>
      <c r="D26">
        <v>2.9004765482014601E-4</v>
      </c>
      <c r="E26">
        <v>1.5010309999999999E-3</v>
      </c>
      <c r="F26">
        <v>2.0570317771245001E-4</v>
      </c>
      <c r="G26">
        <v>9.9247160000000001E-3</v>
      </c>
      <c r="H26">
        <v>7.4877386479497304E-4</v>
      </c>
      <c r="I26">
        <v>3.2419728499999897E-2</v>
      </c>
      <c r="J26">
        <v>8.74816421431137E-4</v>
      </c>
      <c r="K26">
        <v>4.2272408999999997E-2</v>
      </c>
      <c r="L26">
        <v>2.6299905589895799E-3</v>
      </c>
      <c r="M26">
        <v>4.9190110000000002E-2</v>
      </c>
      <c r="N26">
        <v>4.0339015765095999E-3</v>
      </c>
    </row>
    <row r="27" spans="1:14" x14ac:dyDescent="0.2">
      <c r="A27">
        <v>30</v>
      </c>
      <c r="B27">
        <v>0.5</v>
      </c>
      <c r="C27">
        <v>6.5106499999999896E-4</v>
      </c>
      <c r="D27">
        <v>1.9008227716351301E-4</v>
      </c>
      <c r="E27">
        <v>7.1621550000000003E-4</v>
      </c>
      <c r="F27">
        <v>2.3166845665357599E-4</v>
      </c>
      <c r="G27">
        <v>8.4122799999999994E-3</v>
      </c>
      <c r="H27">
        <v>1.47084885976567E-3</v>
      </c>
      <c r="I27">
        <v>3.2002860500000001E-2</v>
      </c>
      <c r="J27">
        <v>3.2749391277803702E-3</v>
      </c>
      <c r="K27">
        <v>3.7683621E-2</v>
      </c>
      <c r="L27">
        <v>2.8625922762397799E-3</v>
      </c>
      <c r="M27">
        <v>4.977384E-2</v>
      </c>
      <c r="N27">
        <v>3.42744030531046E-3</v>
      </c>
    </row>
    <row r="28" spans="1:14" x14ac:dyDescent="0.2">
      <c r="A28">
        <v>31</v>
      </c>
      <c r="B28">
        <v>0.52</v>
      </c>
      <c r="C28">
        <v>2.4569000000000001E-4</v>
      </c>
      <c r="D28">
        <v>1.4371757524162901E-4</v>
      </c>
      <c r="E28">
        <v>5.8201499999999996E-4</v>
      </c>
      <c r="F28">
        <v>2.0960211600951599E-4</v>
      </c>
      <c r="G28">
        <v>6.380508E-3</v>
      </c>
      <c r="H28">
        <v>1.3027619942376199E-3</v>
      </c>
      <c r="I28">
        <v>2.17574239999999E-2</v>
      </c>
      <c r="J28">
        <v>1.32511806912541E-3</v>
      </c>
      <c r="K28">
        <v>3.1793493999999999E-2</v>
      </c>
      <c r="L28">
        <v>2.9991271700184098E-3</v>
      </c>
      <c r="M28">
        <v>4.8386154999999903E-2</v>
      </c>
      <c r="N28">
        <v>3.4006391165718099E-3</v>
      </c>
    </row>
    <row r="29" spans="1:14" x14ac:dyDescent="0.2">
      <c r="A29">
        <v>32</v>
      </c>
      <c r="B29">
        <v>0.54</v>
      </c>
      <c r="C29">
        <v>1.9317E-4</v>
      </c>
      <c r="D29">
        <v>1.2958287065297801E-4</v>
      </c>
      <c r="E29">
        <v>1.9396950000000001E-4</v>
      </c>
      <c r="F29">
        <v>1.4007985847455E-4</v>
      </c>
      <c r="G29">
        <v>4.9137295000000001E-3</v>
      </c>
      <c r="H29">
        <v>1.5189970094711301E-3</v>
      </c>
      <c r="I29">
        <v>1.7003490499999999E-2</v>
      </c>
      <c r="J29">
        <v>3.2813460148304299E-3</v>
      </c>
      <c r="K29">
        <v>2.4064946E-2</v>
      </c>
      <c r="L29">
        <v>2.8873369012885602E-3</v>
      </c>
      <c r="M29">
        <v>3.7407984999999998E-2</v>
      </c>
      <c r="N29">
        <v>2.3660041883504001E-3</v>
      </c>
    </row>
    <row r="30" spans="1:14" x14ac:dyDescent="0.2">
      <c r="A30">
        <v>33</v>
      </c>
      <c r="B30">
        <v>0.56000000000000005</v>
      </c>
      <c r="C30">
        <v>1.77195E-4</v>
      </c>
      <c r="D30">
        <v>1.07441382584489E-4</v>
      </c>
      <c r="E30">
        <v>2.6625500000000002E-4</v>
      </c>
      <c r="F30" s="1">
        <v>9.0713321482201994E-5</v>
      </c>
      <c r="G30">
        <v>2.895136E-3</v>
      </c>
      <c r="H30">
        <v>1.08366768698803E-3</v>
      </c>
      <c r="I30">
        <v>1.2309808E-2</v>
      </c>
      <c r="J30">
        <v>1.9921451432289398E-3</v>
      </c>
      <c r="K30">
        <v>1.5892723000000001E-2</v>
      </c>
      <c r="L30">
        <v>2.4670279450185201E-3</v>
      </c>
      <c r="M30">
        <v>2.6236139999999901E-2</v>
      </c>
      <c r="N30">
        <v>1.6443154799692999E-3</v>
      </c>
    </row>
    <row r="31" spans="1:14" x14ac:dyDescent="0.2">
      <c r="A31">
        <v>34</v>
      </c>
      <c r="B31">
        <v>0.57999999999999996</v>
      </c>
      <c r="C31">
        <v>1.9133999999999999E-4</v>
      </c>
      <c r="D31">
        <v>1.29447202622021E-4</v>
      </c>
      <c r="E31" s="1">
        <v>4.5454499999999902E-5</v>
      </c>
      <c r="F31" s="1">
        <v>4.5454499999999902E-5</v>
      </c>
      <c r="G31">
        <v>2.4584720000000002E-3</v>
      </c>
      <c r="H31">
        <v>9.2893800860157803E-4</v>
      </c>
      <c r="I31">
        <v>8.4846365E-3</v>
      </c>
      <c r="J31">
        <v>1.8757408087363499E-3</v>
      </c>
      <c r="K31">
        <v>1.0809581999999899E-2</v>
      </c>
      <c r="L31">
        <v>2.0024165663094801E-3</v>
      </c>
      <c r="M31">
        <v>1.8775424999999998E-2</v>
      </c>
      <c r="N31">
        <v>2.0303011560418799E-3</v>
      </c>
    </row>
    <row r="32" spans="1:14" x14ac:dyDescent="0.2">
      <c r="A32">
        <v>35</v>
      </c>
      <c r="B32">
        <v>0.6</v>
      </c>
      <c r="C32">
        <v>3.1418499999999997E-4</v>
      </c>
      <c r="D32">
        <v>1.9786096690605699E-4</v>
      </c>
      <c r="E32" s="1">
        <v>7.6335999999999996E-5</v>
      </c>
      <c r="F32" s="1">
        <v>7.6335999999999996E-5</v>
      </c>
      <c r="G32">
        <v>1.2398069999999899E-3</v>
      </c>
      <c r="H32">
        <v>4.3693549796470702E-4</v>
      </c>
      <c r="I32">
        <v>6.3154439999999999E-3</v>
      </c>
      <c r="J32">
        <v>1.43652014163487E-3</v>
      </c>
      <c r="K32">
        <v>7.8358030000000006E-3</v>
      </c>
      <c r="L32">
        <v>1.1706273375968099E-3</v>
      </c>
      <c r="M32">
        <v>1.2039714999999999E-2</v>
      </c>
      <c r="N32">
        <v>2.5009245832741502E-3</v>
      </c>
    </row>
    <row r="33" spans="1:14" x14ac:dyDescent="0.2">
      <c r="A33">
        <v>36</v>
      </c>
      <c r="B33">
        <v>0.62</v>
      </c>
      <c r="C33">
        <v>0</v>
      </c>
      <c r="D33">
        <v>0</v>
      </c>
      <c r="E33" s="1">
        <v>8.0644999999999903E-5</v>
      </c>
      <c r="F33" s="1">
        <v>8.0644999999999903E-5</v>
      </c>
      <c r="G33">
        <v>8.9408999999999897E-4</v>
      </c>
      <c r="H33">
        <v>2.6569045972459499E-4</v>
      </c>
      <c r="I33">
        <v>4.2409605E-3</v>
      </c>
      <c r="J33">
        <v>9.8745713226798711E-4</v>
      </c>
      <c r="K33">
        <v>6.6105929999999997E-3</v>
      </c>
      <c r="L33">
        <v>1.1349831715561499E-3</v>
      </c>
      <c r="M33">
        <v>9.373035E-3</v>
      </c>
      <c r="N33">
        <v>2.3869133352285E-3</v>
      </c>
    </row>
    <row r="34" spans="1:14" x14ac:dyDescent="0.2">
      <c r="A34">
        <v>37</v>
      </c>
      <c r="B34">
        <v>0.64</v>
      </c>
      <c r="C34">
        <v>0</v>
      </c>
      <c r="D34">
        <v>0</v>
      </c>
      <c r="E34">
        <v>2.0972199999999899E-4</v>
      </c>
      <c r="F34" s="1">
        <v>8.3498736190036605E-5</v>
      </c>
      <c r="G34">
        <v>3.74469E-4</v>
      </c>
      <c r="H34">
        <v>1.3194714658402599E-4</v>
      </c>
      <c r="I34">
        <v>3.6625569999999999E-3</v>
      </c>
      <c r="J34">
        <v>1.28575194032998E-3</v>
      </c>
      <c r="K34">
        <v>4.6506270000000001E-3</v>
      </c>
      <c r="L34">
        <v>1.30432050630037E-3</v>
      </c>
      <c r="M34">
        <v>9.7734250000000005E-3</v>
      </c>
      <c r="N34">
        <v>2.10407318485479E-3</v>
      </c>
    </row>
    <row r="35" spans="1:14" x14ac:dyDescent="0.2">
      <c r="A35">
        <v>38</v>
      </c>
      <c r="B35">
        <v>0.66</v>
      </c>
      <c r="C35" s="1">
        <v>6.8495000000000001E-5</v>
      </c>
      <c r="D35" s="1">
        <v>6.8495000000000001E-5</v>
      </c>
      <c r="E35" s="1">
        <v>8.3622500000000001E-5</v>
      </c>
      <c r="F35" s="1">
        <v>4.8644659421667197E-5</v>
      </c>
      <c r="G35">
        <v>7.8675200000000005E-4</v>
      </c>
      <c r="H35">
        <v>3.4576974474641298E-4</v>
      </c>
      <c r="I35">
        <v>3.8402010000000001E-3</v>
      </c>
      <c r="J35">
        <v>1.6028227256939501E-3</v>
      </c>
      <c r="K35">
        <v>3.5397419999999998E-3</v>
      </c>
      <c r="L35">
        <v>7.4099562985935796E-4</v>
      </c>
      <c r="M35">
        <v>7.35675499999999E-3</v>
      </c>
      <c r="N35">
        <v>2.1575989045754E-3</v>
      </c>
    </row>
    <row r="36" spans="1:14" x14ac:dyDescent="0.2">
      <c r="A36">
        <v>39</v>
      </c>
      <c r="B36">
        <v>0.68</v>
      </c>
      <c r="C36">
        <v>0</v>
      </c>
      <c r="D36">
        <v>0</v>
      </c>
      <c r="E36" s="1">
        <v>4.5454499999999902E-5</v>
      </c>
      <c r="F36" s="1">
        <v>4.5454499999999902E-5</v>
      </c>
      <c r="G36">
        <v>4.183255E-4</v>
      </c>
      <c r="H36">
        <v>2.6028827265344898E-4</v>
      </c>
      <c r="I36">
        <v>3.608291E-3</v>
      </c>
      <c r="J36">
        <v>1.8412276919963801E-3</v>
      </c>
      <c r="K36">
        <v>2.4634420000000001E-3</v>
      </c>
      <c r="L36">
        <v>5.81850701907857E-4</v>
      </c>
      <c r="M36">
        <v>5.8984399999999996E-3</v>
      </c>
      <c r="N36">
        <v>1.888573818026E-3</v>
      </c>
    </row>
    <row r="37" spans="1:14" x14ac:dyDescent="0.2">
      <c r="A37">
        <v>40</v>
      </c>
      <c r="B37">
        <v>0.7</v>
      </c>
      <c r="C37">
        <v>1.2284500000000001E-4</v>
      </c>
      <c r="D37" s="1">
        <v>7.1858787620814504E-5</v>
      </c>
      <c r="E37">
        <v>0</v>
      </c>
      <c r="F37">
        <v>0</v>
      </c>
      <c r="G37">
        <v>2.5896099999999901E-4</v>
      </c>
      <c r="H37" s="1">
        <v>8.2326511317233993E-5</v>
      </c>
      <c r="I37">
        <v>3.4031650000000001E-3</v>
      </c>
      <c r="J37">
        <v>1.68624176387165E-3</v>
      </c>
      <c r="K37">
        <v>1.890217E-3</v>
      </c>
      <c r="L37">
        <v>1.8029361244647501E-4</v>
      </c>
      <c r="M37">
        <v>4.44524999999999E-3</v>
      </c>
      <c r="N37">
        <v>1.5060201754624599E-3</v>
      </c>
    </row>
    <row r="38" spans="1:14" x14ac:dyDescent="0.2">
      <c r="A38">
        <v>41</v>
      </c>
      <c r="B38">
        <v>0.72</v>
      </c>
      <c r="C38">
        <v>0</v>
      </c>
      <c r="D38">
        <v>0</v>
      </c>
      <c r="E38" s="1">
        <v>4.5454499999999902E-5</v>
      </c>
      <c r="F38" s="1">
        <v>4.5454499999999902E-5</v>
      </c>
      <c r="G38">
        <v>0</v>
      </c>
      <c r="H38">
        <v>0</v>
      </c>
      <c r="I38">
        <v>2.2171595E-3</v>
      </c>
      <c r="J38">
        <v>1.17887406268025E-3</v>
      </c>
      <c r="K38">
        <v>1.271014E-3</v>
      </c>
      <c r="L38">
        <v>2.8962983473622498E-4</v>
      </c>
      <c r="M38">
        <v>5.0789849999999899E-3</v>
      </c>
      <c r="N38">
        <v>1.7347908195586501E-3</v>
      </c>
    </row>
    <row r="39" spans="1:14" x14ac:dyDescent="0.2">
      <c r="A39">
        <v>42</v>
      </c>
      <c r="B39">
        <v>0.74</v>
      </c>
      <c r="C39">
        <v>0</v>
      </c>
      <c r="D39">
        <v>0</v>
      </c>
      <c r="E39">
        <v>4.4428099999999901E-4</v>
      </c>
      <c r="F39">
        <v>3.4523104298570803E-4</v>
      </c>
      <c r="G39">
        <v>1.4705849999999999E-4</v>
      </c>
      <c r="H39">
        <v>1.4705849999999999E-4</v>
      </c>
      <c r="I39">
        <v>2.1124120000000001E-3</v>
      </c>
      <c r="J39">
        <v>5.07224100397447E-4</v>
      </c>
      <c r="K39">
        <v>9.1913100000000001E-4</v>
      </c>
      <c r="L39">
        <v>2.8039710124690397E-4</v>
      </c>
      <c r="M39">
        <v>4.1016100000000003E-3</v>
      </c>
      <c r="N39">
        <v>1.9854654751719999E-3</v>
      </c>
    </row>
    <row r="40" spans="1:14" x14ac:dyDescent="0.2">
      <c r="A40">
        <v>43</v>
      </c>
      <c r="B40">
        <v>0.76</v>
      </c>
      <c r="C40">
        <v>0</v>
      </c>
      <c r="D40">
        <v>0</v>
      </c>
      <c r="E40">
        <v>3.5337199999999899E-4</v>
      </c>
      <c r="F40">
        <v>2.5733425722977401E-4</v>
      </c>
      <c r="G40">
        <v>0</v>
      </c>
      <c r="H40">
        <v>0</v>
      </c>
      <c r="I40">
        <v>2.414163E-3</v>
      </c>
      <c r="J40">
        <v>7.1596487614663498E-4</v>
      </c>
      <c r="K40">
        <v>7.0642000000000003E-4</v>
      </c>
      <c r="L40">
        <v>1.8931498708061399E-4</v>
      </c>
      <c r="M40">
        <v>4.2936650000000003E-3</v>
      </c>
      <c r="N40">
        <v>2.05925790473777E-3</v>
      </c>
    </row>
    <row r="41" spans="1:14" x14ac:dyDescent="0.2">
      <c r="A41">
        <v>44</v>
      </c>
      <c r="B41">
        <v>0.78</v>
      </c>
      <c r="C41">
        <v>0</v>
      </c>
      <c r="D41">
        <v>0</v>
      </c>
      <c r="E41">
        <v>4.9999949999999995E-4</v>
      </c>
      <c r="F41">
        <v>4.9999949999999995E-4</v>
      </c>
      <c r="G41">
        <v>0</v>
      </c>
      <c r="H41">
        <v>0</v>
      </c>
      <c r="I41">
        <v>1.4371625E-3</v>
      </c>
      <c r="J41">
        <v>3.6701679131376198E-4</v>
      </c>
      <c r="K41">
        <v>3.46437E-4</v>
      </c>
      <c r="L41">
        <v>1.4562182037387099E-4</v>
      </c>
      <c r="M41">
        <v>2.92143499999999E-3</v>
      </c>
      <c r="N41">
        <v>1.6443978020007799E-3</v>
      </c>
    </row>
    <row r="42" spans="1:14" x14ac:dyDescent="0.2">
      <c r="A42">
        <v>45</v>
      </c>
      <c r="B42">
        <v>0.8</v>
      </c>
      <c r="C42">
        <v>0</v>
      </c>
      <c r="D42">
        <v>0</v>
      </c>
      <c r="E42">
        <v>3.63635999999999E-4</v>
      </c>
      <c r="F42">
        <v>3.63635999999999E-4</v>
      </c>
      <c r="G42" s="1">
        <v>7.9610999999999994E-5</v>
      </c>
      <c r="H42" s="1">
        <v>4.6105087134357103E-5</v>
      </c>
      <c r="I42">
        <v>1.4227344999999899E-3</v>
      </c>
      <c r="J42">
        <v>2.9507289040209999E-4</v>
      </c>
      <c r="K42">
        <v>2.5297900000000002E-4</v>
      </c>
      <c r="L42">
        <v>1.2879205736767999E-4</v>
      </c>
      <c r="M42">
        <v>2.5627049999999902E-3</v>
      </c>
      <c r="N42">
        <v>1.5233185647433201E-3</v>
      </c>
    </row>
    <row r="43" spans="1:14" x14ac:dyDescent="0.2">
      <c r="A43">
        <v>46</v>
      </c>
      <c r="B43">
        <v>0.82</v>
      </c>
      <c r="C43">
        <v>0</v>
      </c>
      <c r="D43">
        <v>0</v>
      </c>
      <c r="E43">
        <v>3.6363699999999999E-4</v>
      </c>
      <c r="F43">
        <v>3.6363699999999901E-4</v>
      </c>
      <c r="G43">
        <v>0</v>
      </c>
      <c r="H43">
        <v>0</v>
      </c>
      <c r="I43">
        <v>1.3698454999999999E-3</v>
      </c>
      <c r="J43">
        <v>3.8533779527870002E-4</v>
      </c>
      <c r="K43">
        <v>3.1696999999999899E-4</v>
      </c>
      <c r="L43">
        <v>2.5354801695142402E-4</v>
      </c>
      <c r="M43">
        <v>1.957145E-3</v>
      </c>
      <c r="N43">
        <v>1.06295529963634E-3</v>
      </c>
    </row>
    <row r="44" spans="1:14" x14ac:dyDescent="0.2">
      <c r="A44">
        <v>47</v>
      </c>
      <c r="B44">
        <v>0.84</v>
      </c>
      <c r="C44">
        <v>0</v>
      </c>
      <c r="D44">
        <v>0</v>
      </c>
      <c r="E44">
        <v>1.8181799999999901E-4</v>
      </c>
      <c r="F44">
        <v>1.8181799999999901E-4</v>
      </c>
      <c r="G44">
        <v>0</v>
      </c>
      <c r="H44">
        <v>0</v>
      </c>
      <c r="I44">
        <v>5.6924950000000003E-4</v>
      </c>
      <c r="J44">
        <v>2.01291985906667E-4</v>
      </c>
      <c r="K44">
        <v>0</v>
      </c>
      <c r="L44">
        <v>0</v>
      </c>
      <c r="M44">
        <v>1.5309549999999901E-3</v>
      </c>
      <c r="N44">
        <v>7.0665988718642599E-4</v>
      </c>
    </row>
    <row r="45" spans="1:14" x14ac:dyDescent="0.2">
      <c r="A45">
        <v>48</v>
      </c>
      <c r="B45">
        <v>0.86</v>
      </c>
      <c r="C45">
        <v>0</v>
      </c>
      <c r="D45">
        <v>0</v>
      </c>
      <c r="E45">
        <v>1.36363499999999E-4</v>
      </c>
      <c r="F45">
        <v>1.36363499999999E-4</v>
      </c>
      <c r="G45">
        <v>0</v>
      </c>
      <c r="H45">
        <v>0</v>
      </c>
      <c r="I45">
        <v>4.23304E-4</v>
      </c>
      <c r="J45">
        <v>2.49493005224595E-4</v>
      </c>
      <c r="K45" s="1">
        <v>5.3189999999999997E-5</v>
      </c>
      <c r="L45" s="1">
        <v>5.3189999999999997E-5</v>
      </c>
      <c r="M45">
        <v>1.0182549999999901E-3</v>
      </c>
      <c r="N45">
        <v>5.6669488247645201E-4</v>
      </c>
    </row>
    <row r="46" spans="1:14" x14ac:dyDescent="0.2">
      <c r="A46">
        <v>49</v>
      </c>
      <c r="B46">
        <v>0.88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2.5423150000000001E-4</v>
      </c>
      <c r="J46">
        <v>1.9595196832961301E-4</v>
      </c>
      <c r="K46">
        <v>1.0695499999999999E-4</v>
      </c>
      <c r="L46" s="1">
        <v>6.1752282751328306E-5</v>
      </c>
      <c r="M46">
        <v>6.1746000000000001E-4</v>
      </c>
      <c r="N46">
        <v>3.5677563201541601E-4</v>
      </c>
    </row>
    <row r="47" spans="1:14" x14ac:dyDescent="0.2">
      <c r="A47">
        <v>50</v>
      </c>
      <c r="B47">
        <v>0.9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3.4946949999999999E-4</v>
      </c>
      <c r="J47">
        <v>2.0837343000068399E-4</v>
      </c>
      <c r="K47">
        <v>0</v>
      </c>
      <c r="L47">
        <v>0</v>
      </c>
      <c r="M47">
        <v>6.4682499999999996E-4</v>
      </c>
      <c r="N47">
        <v>3.9221496736483602E-4</v>
      </c>
    </row>
    <row r="48" spans="1:14" x14ac:dyDescent="0.2">
      <c r="A48">
        <v>51</v>
      </c>
      <c r="B48">
        <v>0.9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.2396749999999901E-4</v>
      </c>
      <c r="J48">
        <v>1.2396749999999901E-4</v>
      </c>
      <c r="K48">
        <v>0</v>
      </c>
      <c r="L48">
        <v>0</v>
      </c>
      <c r="M48">
        <v>1.2936499999999999E-4</v>
      </c>
      <c r="N48" s="1">
        <v>7.8442993472967296E-5</v>
      </c>
    </row>
    <row r="49" spans="1:14" x14ac:dyDescent="0.2">
      <c r="A49">
        <v>52</v>
      </c>
      <c r="B49">
        <v>0.94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2.4793499999999899E-4</v>
      </c>
      <c r="J49">
        <v>2.4793499999999899E-4</v>
      </c>
      <c r="K49">
        <v>0</v>
      </c>
      <c r="L49">
        <v>0</v>
      </c>
      <c r="M49">
        <v>2.0872999999999999E-4</v>
      </c>
      <c r="N49">
        <v>1.4968036912033501E-4</v>
      </c>
    </row>
    <row r="50" spans="1:14" x14ac:dyDescent="0.2">
      <c r="A50">
        <v>53</v>
      </c>
      <c r="B50">
        <v>0.96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1.715865E-4</v>
      </c>
      <c r="J50">
        <v>1.17047161273778E-4</v>
      </c>
      <c r="K50">
        <v>0</v>
      </c>
      <c r="L50">
        <v>0</v>
      </c>
      <c r="M50">
        <v>0</v>
      </c>
      <c r="N50">
        <v>0</v>
      </c>
    </row>
    <row r="51" spans="1:14" x14ac:dyDescent="0.2">
      <c r="A51">
        <v>54</v>
      </c>
      <c r="B51">
        <v>0.98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 s="1">
        <v>8.8941499999999995E-5</v>
      </c>
      <c r="J51" s="1">
        <v>5.1607112709877499E-5</v>
      </c>
      <c r="K51">
        <v>0</v>
      </c>
      <c r="L51">
        <v>0</v>
      </c>
      <c r="M51" s="1">
        <v>7.9364999999999997E-5</v>
      </c>
      <c r="N51" s="1">
        <v>7.9364999999999997E-5</v>
      </c>
    </row>
    <row r="52" spans="1:14" x14ac:dyDescent="0.2">
      <c r="A52">
        <v>55</v>
      </c>
      <c r="B52"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 s="1">
        <v>4.1322499999999901E-5</v>
      </c>
      <c r="J52" s="1">
        <v>4.1322499999999901E-5</v>
      </c>
      <c r="K52">
        <v>0</v>
      </c>
      <c r="L52">
        <v>0</v>
      </c>
      <c r="M52">
        <v>0</v>
      </c>
      <c r="N5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E8D5D-B0D0-1046-84B3-F3307CDCC781}">
  <dimension ref="A1:N52"/>
  <sheetViews>
    <sheetView workbookViewId="0">
      <selection sqref="A1:XFD1048576"/>
    </sheetView>
  </sheetViews>
  <sheetFormatPr baseColWidth="10" defaultRowHeight="16" x14ac:dyDescent="0.2"/>
  <cols>
    <col min="1" max="1" width="3.1640625" bestFit="1" customWidth="1"/>
    <col min="2" max="2" width="5.33203125" bestFit="1" customWidth="1"/>
    <col min="3" max="3" width="44.1640625" bestFit="1" customWidth="1"/>
    <col min="4" max="4" width="43.1640625" bestFit="1" customWidth="1"/>
    <col min="5" max="5" width="43.5" bestFit="1" customWidth="1"/>
    <col min="6" max="6" width="42.5" bestFit="1" customWidth="1"/>
    <col min="7" max="7" width="44.5" bestFit="1" customWidth="1"/>
    <col min="8" max="8" width="43.5" bestFit="1" customWidth="1"/>
    <col min="9" max="9" width="45.5" bestFit="1" customWidth="1"/>
    <col min="10" max="10" width="44.5" bestFit="1" customWidth="1"/>
    <col min="11" max="11" width="44.1640625" bestFit="1" customWidth="1"/>
    <col min="12" max="12" width="43.1640625" bestFit="1" customWidth="1"/>
    <col min="13" max="13" width="45.1640625" bestFit="1" customWidth="1"/>
    <col min="14" max="14" width="44.1640625" bestFit="1" customWidth="1"/>
  </cols>
  <sheetData>
    <row r="1" spans="1:14" x14ac:dyDescent="0.2">
      <c r="B1" t="s">
        <v>0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</row>
    <row r="2" spans="1:14" x14ac:dyDescent="0.2">
      <c r="A2">
        <v>5</v>
      </c>
      <c r="B2">
        <v>0</v>
      </c>
      <c r="C2" s="1">
        <v>8.5696666666666601E-5</v>
      </c>
      <c r="D2" s="1">
        <v>5.4306223195668597E-5</v>
      </c>
      <c r="E2" s="1">
        <v>6.5790000000000005E-5</v>
      </c>
      <c r="F2" s="1">
        <v>6.5790000000000005E-5</v>
      </c>
      <c r="G2" s="1">
        <v>8.7719999999999994E-5</v>
      </c>
      <c r="H2" s="1">
        <v>8.7719999999999994E-5</v>
      </c>
      <c r="I2" s="1">
        <v>5.6179999999999899E-5</v>
      </c>
      <c r="J2" s="1">
        <v>5.6179999999999899E-5</v>
      </c>
      <c r="K2">
        <v>0</v>
      </c>
      <c r="L2">
        <v>0</v>
      </c>
      <c r="M2" s="1">
        <v>7.9366666666666599E-5</v>
      </c>
      <c r="N2" s="1">
        <v>7.9366666666666599E-5</v>
      </c>
    </row>
    <row r="3" spans="1:14" x14ac:dyDescent="0.2">
      <c r="A3">
        <v>6</v>
      </c>
      <c r="B3">
        <v>0.02</v>
      </c>
      <c r="C3">
        <v>1.4932666666666599E-4</v>
      </c>
      <c r="D3" s="1">
        <v>9.5000474618697403E-5</v>
      </c>
      <c r="E3">
        <v>1.7943000000000001E-4</v>
      </c>
      <c r="F3">
        <v>1.1071640935290401E-4</v>
      </c>
      <c r="G3">
        <v>2.2285499999999999E-4</v>
      </c>
      <c r="H3">
        <v>1.34363580724093E-4</v>
      </c>
      <c r="I3">
        <v>2.35819999999999E-4</v>
      </c>
      <c r="J3">
        <v>1.3645205800329001E-4</v>
      </c>
      <c r="K3">
        <v>0</v>
      </c>
      <c r="L3">
        <v>0</v>
      </c>
      <c r="M3">
        <v>0</v>
      </c>
      <c r="N3">
        <v>0</v>
      </c>
    </row>
    <row r="4" spans="1:14" x14ac:dyDescent="0.2">
      <c r="A4">
        <v>7</v>
      </c>
      <c r="B4">
        <v>0.04</v>
      </c>
      <c r="C4">
        <v>4.0179666666666599E-4</v>
      </c>
      <c r="D4">
        <v>1.06368830950508E-4</v>
      </c>
      <c r="E4">
        <v>6.8793000000000001E-4</v>
      </c>
      <c r="F4">
        <v>1.57994174259685E-4</v>
      </c>
      <c r="G4">
        <v>7.3766499999999998E-4</v>
      </c>
      <c r="H4">
        <v>3.6781709235026003E-4</v>
      </c>
      <c r="I4">
        <v>5.1116999999999905E-4</v>
      </c>
      <c r="J4">
        <v>4.3279435343667101E-4</v>
      </c>
      <c r="K4">
        <v>0</v>
      </c>
      <c r="L4">
        <v>0</v>
      </c>
      <c r="M4" s="1">
        <v>7.9366666666666599E-5</v>
      </c>
      <c r="N4" s="1">
        <v>7.9366666666666599E-5</v>
      </c>
    </row>
    <row r="5" spans="1:14" x14ac:dyDescent="0.2">
      <c r="A5">
        <v>8</v>
      </c>
      <c r="B5">
        <v>0.06</v>
      </c>
      <c r="C5">
        <v>1.58668E-3</v>
      </c>
      <c r="D5">
        <v>3.9864067499441102E-4</v>
      </c>
      <c r="E5">
        <v>1.514535E-3</v>
      </c>
      <c r="F5">
        <v>3.5430890113712901E-4</v>
      </c>
      <c r="G5">
        <v>1.6924499999999901E-3</v>
      </c>
      <c r="H5">
        <v>8.3005919361211805E-4</v>
      </c>
      <c r="I5">
        <v>8.7756900000000003E-4</v>
      </c>
      <c r="J5">
        <v>4.83477025501384E-4</v>
      </c>
      <c r="K5">
        <v>3.49209999999999E-4</v>
      </c>
      <c r="L5">
        <v>2.2671608110880201E-4</v>
      </c>
      <c r="M5" s="1">
        <v>7.9366666666666599E-5</v>
      </c>
      <c r="N5" s="1">
        <v>7.9366666666666599E-5</v>
      </c>
    </row>
    <row r="6" spans="1:14" x14ac:dyDescent="0.2">
      <c r="A6">
        <v>9</v>
      </c>
      <c r="B6">
        <v>0.08</v>
      </c>
      <c r="C6">
        <v>4.2740533333333296E-3</v>
      </c>
      <c r="D6">
        <v>9.5120381341633501E-4</v>
      </c>
      <c r="E6">
        <v>3.3221349999999999E-3</v>
      </c>
      <c r="F6">
        <v>7.5983130432024097E-4</v>
      </c>
      <c r="G6">
        <v>3.4575700000000001E-3</v>
      </c>
      <c r="H6">
        <v>1.1148868926038999E-3</v>
      </c>
      <c r="I6">
        <v>2.0006360000000001E-3</v>
      </c>
      <c r="J6">
        <v>6.9781748755387302E-4</v>
      </c>
      <c r="K6">
        <v>1.66665E-4</v>
      </c>
      <c r="L6">
        <v>1.66665E-4</v>
      </c>
      <c r="M6">
        <v>5.0955999999999896E-4</v>
      </c>
      <c r="N6">
        <v>2.2150077411452299E-4</v>
      </c>
    </row>
    <row r="7" spans="1:14" x14ac:dyDescent="0.2">
      <c r="A7">
        <v>10</v>
      </c>
      <c r="B7">
        <v>0.1</v>
      </c>
      <c r="C7">
        <v>8.0596533333333296E-3</v>
      </c>
      <c r="D7">
        <v>1.60736722814808E-3</v>
      </c>
      <c r="E7">
        <v>6.35915E-3</v>
      </c>
      <c r="F7">
        <v>1.6807644511054999E-3</v>
      </c>
      <c r="G7">
        <v>1.031808E-2</v>
      </c>
      <c r="H7">
        <v>3.3635056303604801E-3</v>
      </c>
      <c r="I7">
        <v>4.4801299999999997E-3</v>
      </c>
      <c r="J7">
        <v>1.1686094039640999E-3</v>
      </c>
      <c r="K7">
        <v>3.5515999999999998E-4</v>
      </c>
      <c r="L7">
        <v>1.42539240678955E-4</v>
      </c>
      <c r="M7">
        <v>1.05248E-3</v>
      </c>
      <c r="N7">
        <v>1.8891414028600399E-4</v>
      </c>
    </row>
    <row r="8" spans="1:14" x14ac:dyDescent="0.2">
      <c r="A8">
        <v>11</v>
      </c>
      <c r="B8">
        <v>0.12</v>
      </c>
      <c r="C8">
        <v>1.71607799999999E-2</v>
      </c>
      <c r="D8">
        <v>2.4346072502863E-3</v>
      </c>
      <c r="E8">
        <v>1.6797965000000002E-2</v>
      </c>
      <c r="F8">
        <v>4.1343243530019497E-3</v>
      </c>
      <c r="G8">
        <v>1.6856215000000001E-2</v>
      </c>
      <c r="H8">
        <v>3.9388620853521798E-3</v>
      </c>
      <c r="I8">
        <v>7.5295450000000003E-3</v>
      </c>
      <c r="J8">
        <v>1.2110031453681899E-3</v>
      </c>
      <c r="K8">
        <v>1.5257999999999999E-3</v>
      </c>
      <c r="L8">
        <v>6.7062570877253599E-4</v>
      </c>
      <c r="M8">
        <v>3.8717333333333302E-3</v>
      </c>
      <c r="N8">
        <v>6.1703027028213399E-4</v>
      </c>
    </row>
    <row r="9" spans="1:14" x14ac:dyDescent="0.2">
      <c r="A9">
        <v>12</v>
      </c>
      <c r="B9">
        <v>0.14000000000000001</v>
      </c>
      <c r="C9">
        <v>3.1292566666666598E-2</v>
      </c>
      <c r="D9">
        <v>5.06949743920418E-3</v>
      </c>
      <c r="E9">
        <v>2.9692900000000001E-2</v>
      </c>
      <c r="F9">
        <v>5.5784454489699303E-3</v>
      </c>
      <c r="G9">
        <v>2.8779605E-2</v>
      </c>
      <c r="H9">
        <v>7.21617797313497E-3</v>
      </c>
      <c r="I9">
        <v>1.5531491999999999E-2</v>
      </c>
      <c r="J9">
        <v>2.91664743214945E-3</v>
      </c>
      <c r="K9">
        <v>4.492055E-3</v>
      </c>
      <c r="L9">
        <v>1.5827549149373401E-3</v>
      </c>
      <c r="M9">
        <v>6.22168666666666E-3</v>
      </c>
      <c r="N9">
        <v>7.4041711580552798E-4</v>
      </c>
    </row>
    <row r="10" spans="1:14" x14ac:dyDescent="0.2">
      <c r="A10">
        <v>13</v>
      </c>
      <c r="B10">
        <v>0.16</v>
      </c>
      <c r="C10">
        <v>4.5106896666666597E-2</v>
      </c>
      <c r="D10">
        <v>7.4424948511341103E-3</v>
      </c>
      <c r="E10">
        <v>4.4866589999999998E-2</v>
      </c>
      <c r="F10">
        <v>7.9007543666517396E-3</v>
      </c>
      <c r="G10">
        <v>4.6770309999999898E-2</v>
      </c>
      <c r="H10">
        <v>5.2462488416931399E-3</v>
      </c>
      <c r="I10">
        <v>2.4996583999999999E-2</v>
      </c>
      <c r="J10">
        <v>3.7267796754914201E-3</v>
      </c>
      <c r="K10">
        <v>7.5476049999999998E-3</v>
      </c>
      <c r="L10">
        <v>2.82314741287538E-3</v>
      </c>
      <c r="M10">
        <v>1.14979333333333E-2</v>
      </c>
      <c r="N10">
        <v>1.19019921281177E-3</v>
      </c>
    </row>
    <row r="11" spans="1:14" x14ac:dyDescent="0.2">
      <c r="A11">
        <v>14</v>
      </c>
      <c r="B11">
        <v>0.18</v>
      </c>
      <c r="C11">
        <v>6.2266839999999997E-2</v>
      </c>
      <c r="D11">
        <v>7.9247746551717995E-3</v>
      </c>
      <c r="E11">
        <v>6.2769535000000001E-2</v>
      </c>
      <c r="F11">
        <v>8.4791821388872698E-3</v>
      </c>
      <c r="G11">
        <v>6.6028254999999994E-2</v>
      </c>
      <c r="H11">
        <v>9.3896678812667098E-3</v>
      </c>
      <c r="I11">
        <v>3.2829486999999997E-2</v>
      </c>
      <c r="J11">
        <v>3.0276701813103102E-3</v>
      </c>
      <c r="K11">
        <v>1.1438495E-2</v>
      </c>
      <c r="L11">
        <v>2.8796654819888902E-3</v>
      </c>
      <c r="M11">
        <v>2.12663733333333E-2</v>
      </c>
      <c r="N11">
        <v>2.5394413937277101E-3</v>
      </c>
    </row>
    <row r="12" spans="1:14" x14ac:dyDescent="0.2">
      <c r="A12">
        <v>15</v>
      </c>
      <c r="B12">
        <v>0.2</v>
      </c>
      <c r="C12">
        <v>7.8710773333333303E-2</v>
      </c>
      <c r="D12">
        <v>7.5364405470251198E-3</v>
      </c>
      <c r="E12">
        <v>7.5101699999999993E-2</v>
      </c>
      <c r="F12">
        <v>8.6694696627302396E-3</v>
      </c>
      <c r="G12">
        <v>8.2307715000000004E-2</v>
      </c>
      <c r="H12">
        <v>6.0031723485302604E-3</v>
      </c>
      <c r="I12">
        <v>4.2395749999999899E-2</v>
      </c>
      <c r="J12">
        <v>2.6951032841618502E-3</v>
      </c>
      <c r="K12">
        <v>2.0878999999999901E-2</v>
      </c>
      <c r="L12">
        <v>3.5994443944864598E-3</v>
      </c>
      <c r="M12">
        <v>3.0728186666666601E-2</v>
      </c>
      <c r="N12">
        <v>5.4866355792031404E-3</v>
      </c>
    </row>
    <row r="13" spans="1:14" x14ac:dyDescent="0.2">
      <c r="A13">
        <v>16</v>
      </c>
      <c r="B13">
        <v>0.22</v>
      </c>
      <c r="C13">
        <v>0.100127303333333</v>
      </c>
      <c r="D13">
        <v>5.7240949020351201E-3</v>
      </c>
      <c r="E13">
        <v>9.3834594999999896E-2</v>
      </c>
      <c r="F13">
        <v>1.2304127027263001E-2</v>
      </c>
      <c r="G13">
        <v>9.5088249999999999E-2</v>
      </c>
      <c r="H13">
        <v>4.7661227928264601E-3</v>
      </c>
      <c r="I13">
        <v>5.5789142E-2</v>
      </c>
      <c r="J13">
        <v>4.3837343499445701E-3</v>
      </c>
      <c r="K13">
        <v>3.2875040000000001E-2</v>
      </c>
      <c r="L13">
        <v>1.3429360931680001E-3</v>
      </c>
      <c r="M13">
        <v>4.4758993333333302E-2</v>
      </c>
      <c r="N13">
        <v>3.9267176898156401E-3</v>
      </c>
    </row>
    <row r="14" spans="1:14" x14ac:dyDescent="0.2">
      <c r="A14">
        <v>17</v>
      </c>
      <c r="B14">
        <v>0.24</v>
      </c>
      <c r="C14">
        <v>0.113992016666666</v>
      </c>
      <c r="D14">
        <v>3.63780427205355E-3</v>
      </c>
      <c r="E14">
        <v>0.11091269499999901</v>
      </c>
      <c r="F14">
        <v>1.2809046281334001E-2</v>
      </c>
      <c r="G14">
        <v>9.9475429999999906E-2</v>
      </c>
      <c r="H14">
        <v>4.7663477160924802E-3</v>
      </c>
      <c r="I14">
        <v>7.0729264999999999E-2</v>
      </c>
      <c r="J14">
        <v>6.4854880596779199E-3</v>
      </c>
      <c r="K14">
        <v>4.4728160000000003E-2</v>
      </c>
      <c r="L14">
        <v>3.8060710622372798E-3</v>
      </c>
      <c r="M14">
        <v>5.02348666666666E-2</v>
      </c>
      <c r="N14">
        <v>1.12343670833939E-3</v>
      </c>
    </row>
    <row r="15" spans="1:14" x14ac:dyDescent="0.2">
      <c r="A15">
        <v>18</v>
      </c>
      <c r="B15">
        <v>0.26</v>
      </c>
      <c r="C15">
        <v>0.11419214666666599</v>
      </c>
      <c r="D15">
        <v>2.69774818822744E-3</v>
      </c>
      <c r="E15">
        <v>0.115340095</v>
      </c>
      <c r="F15">
        <v>8.7267421901890095E-3</v>
      </c>
      <c r="G15">
        <v>0.101329924999999</v>
      </c>
      <c r="H15">
        <v>3.36305428892026E-3</v>
      </c>
      <c r="I15">
        <v>8.4138899999999905E-2</v>
      </c>
      <c r="J15">
        <v>3.9109205190168E-3</v>
      </c>
      <c r="K15">
        <v>5.8986240000000002E-2</v>
      </c>
      <c r="L15">
        <v>4.4776123952913402E-3</v>
      </c>
      <c r="M15">
        <v>6.3570959999999996E-2</v>
      </c>
      <c r="N15">
        <v>1.8615863360406601E-3</v>
      </c>
    </row>
    <row r="16" spans="1:14" x14ac:dyDescent="0.2">
      <c r="A16">
        <v>19</v>
      </c>
      <c r="B16">
        <v>0.28000000000000003</v>
      </c>
      <c r="C16">
        <v>0.111552836666666</v>
      </c>
      <c r="D16">
        <v>7.0726505466968403E-3</v>
      </c>
      <c r="E16">
        <v>0.103173239999999</v>
      </c>
      <c r="F16">
        <v>4.6983135151030496E-3</v>
      </c>
      <c r="G16">
        <v>8.8027690000000006E-2</v>
      </c>
      <c r="H16">
        <v>2.5716391351885502E-3</v>
      </c>
      <c r="I16">
        <v>8.6078064999999995E-2</v>
      </c>
      <c r="J16">
        <v>2.7380856625432602E-3</v>
      </c>
      <c r="K16">
        <v>6.5889185000000003E-2</v>
      </c>
      <c r="L16">
        <v>3.1940278720071101E-3</v>
      </c>
      <c r="M16">
        <v>6.6552260000000002E-2</v>
      </c>
      <c r="N16">
        <v>9.1589285838683098E-3</v>
      </c>
    </row>
    <row r="17" spans="1:14" x14ac:dyDescent="0.2">
      <c r="A17">
        <v>20</v>
      </c>
      <c r="B17">
        <v>0.3</v>
      </c>
      <c r="C17">
        <v>9.9676106666666597E-2</v>
      </c>
      <c r="D17">
        <v>5.8965906477730298E-3</v>
      </c>
      <c r="E17">
        <v>9.2793039999999993E-2</v>
      </c>
      <c r="F17">
        <v>7.5804486053750904E-3</v>
      </c>
      <c r="G17">
        <v>8.0572599999999994E-2</v>
      </c>
      <c r="H17">
        <v>5.2148552383806997E-3</v>
      </c>
      <c r="I17">
        <v>8.4338289999999899E-2</v>
      </c>
      <c r="J17">
        <v>1.9058862064754299E-3</v>
      </c>
      <c r="K17">
        <v>6.9137400000000002E-2</v>
      </c>
      <c r="L17">
        <v>4.3689989777369598E-3</v>
      </c>
      <c r="M17">
        <v>5.9318919999999997E-2</v>
      </c>
      <c r="N17">
        <v>7.8796095289804698E-3</v>
      </c>
    </row>
    <row r="18" spans="1:14" x14ac:dyDescent="0.2">
      <c r="A18">
        <v>21</v>
      </c>
      <c r="B18">
        <v>0.32</v>
      </c>
      <c r="C18">
        <v>7.54678766666666E-2</v>
      </c>
      <c r="D18">
        <v>6.27865198414737E-3</v>
      </c>
      <c r="E18">
        <v>7.2232324999999903E-2</v>
      </c>
      <c r="F18">
        <v>9.4549337001813404E-3</v>
      </c>
      <c r="G18">
        <v>6.4454869999999997E-2</v>
      </c>
      <c r="H18">
        <v>7.2914778472154204E-3</v>
      </c>
      <c r="I18">
        <v>6.9885295E-2</v>
      </c>
      <c r="J18">
        <v>5.0781283524895596E-3</v>
      </c>
      <c r="K18">
        <v>5.5944664999999998E-2</v>
      </c>
      <c r="L18">
        <v>6.74978698081835E-3</v>
      </c>
      <c r="M18">
        <v>5.79930666666666E-2</v>
      </c>
      <c r="N18">
        <v>1.3242120858665701E-2</v>
      </c>
    </row>
    <row r="19" spans="1:14" x14ac:dyDescent="0.2">
      <c r="A19">
        <v>22</v>
      </c>
      <c r="B19">
        <v>0.34</v>
      </c>
      <c r="C19">
        <v>5.2052750000000002E-2</v>
      </c>
      <c r="D19">
        <v>4.9996904109827897E-3</v>
      </c>
      <c r="E19">
        <v>5.5170499999999997E-2</v>
      </c>
      <c r="F19">
        <v>1.30694927026185E-2</v>
      </c>
      <c r="G19">
        <v>4.7061520000000003E-2</v>
      </c>
      <c r="H19">
        <v>7.4598048347705804E-3</v>
      </c>
      <c r="I19">
        <v>5.7238289999999997E-2</v>
      </c>
      <c r="J19">
        <v>4.9674194113610596E-3</v>
      </c>
      <c r="K19">
        <v>4.6650869999999997E-2</v>
      </c>
      <c r="L19">
        <v>6.5621059236472701E-3</v>
      </c>
      <c r="M19">
        <v>4.6035519999999899E-2</v>
      </c>
      <c r="N19">
        <v>1.23378201126292E-2</v>
      </c>
    </row>
    <row r="20" spans="1:14" x14ac:dyDescent="0.2">
      <c r="A20">
        <v>23</v>
      </c>
      <c r="B20">
        <v>0.36</v>
      </c>
      <c r="C20">
        <v>3.2559829999999998E-2</v>
      </c>
      <c r="D20">
        <v>5.32499507794389E-3</v>
      </c>
      <c r="E20">
        <v>4.2286194999999999E-2</v>
      </c>
      <c r="F20">
        <v>1.0566145902621799E-2</v>
      </c>
      <c r="G20">
        <v>3.077887E-2</v>
      </c>
      <c r="H20">
        <v>5.06787892879917E-3</v>
      </c>
      <c r="I20">
        <v>4.4519234999999997E-2</v>
      </c>
      <c r="J20">
        <v>5.0428048507047797E-3</v>
      </c>
      <c r="K20">
        <v>3.5317589999999899E-2</v>
      </c>
      <c r="L20">
        <v>6.8883912556633904E-3</v>
      </c>
      <c r="M20">
        <v>3.8917639999999899E-2</v>
      </c>
      <c r="N20">
        <v>8.4806540293305196E-3</v>
      </c>
    </row>
    <row r="21" spans="1:14" x14ac:dyDescent="0.2">
      <c r="A21">
        <v>24</v>
      </c>
      <c r="B21">
        <v>0.38</v>
      </c>
      <c r="C21">
        <v>2.0548509999999999E-2</v>
      </c>
      <c r="D21">
        <v>4.8741000631685799E-3</v>
      </c>
      <c r="E21">
        <v>2.684338E-2</v>
      </c>
      <c r="F21">
        <v>7.2683195820721401E-3</v>
      </c>
      <c r="G21">
        <v>2.2746354999999999E-2</v>
      </c>
      <c r="H21">
        <v>4.56570150713173E-3</v>
      </c>
      <c r="I21">
        <v>3.1968536999999998E-2</v>
      </c>
      <c r="J21">
        <v>5.6808968910195597E-3</v>
      </c>
      <c r="K21">
        <v>2.7704434999999899E-2</v>
      </c>
      <c r="L21">
        <v>3.5595777920082402E-3</v>
      </c>
      <c r="M21">
        <v>3.3756479999999998E-2</v>
      </c>
      <c r="N21">
        <v>2.6416957218423102E-3</v>
      </c>
    </row>
    <row r="22" spans="1:14" x14ac:dyDescent="0.2">
      <c r="A22">
        <v>25</v>
      </c>
      <c r="B22">
        <v>0.4</v>
      </c>
      <c r="C22">
        <v>1.38561633333333E-2</v>
      </c>
      <c r="D22">
        <v>4.0826937301293798E-3</v>
      </c>
      <c r="E22">
        <v>1.6646480000000002E-2</v>
      </c>
      <c r="F22">
        <v>6.8518378060926097E-3</v>
      </c>
      <c r="G22">
        <v>1.9876715E-2</v>
      </c>
      <c r="H22">
        <v>4.3231586481674404E-3</v>
      </c>
      <c r="I22">
        <v>2.7640775999999999E-2</v>
      </c>
      <c r="J22">
        <v>2.99066030640548E-3</v>
      </c>
      <c r="K22">
        <v>2.5472229999999998E-2</v>
      </c>
      <c r="L22">
        <v>3.0891209602355498E-3</v>
      </c>
      <c r="M22">
        <v>3.4038779999999998E-2</v>
      </c>
      <c r="N22">
        <v>1.50687442241659E-3</v>
      </c>
    </row>
    <row r="23" spans="1:14" x14ac:dyDescent="0.2">
      <c r="A23">
        <v>26</v>
      </c>
      <c r="B23">
        <v>0.42</v>
      </c>
      <c r="C23">
        <v>7.0969766666666599E-3</v>
      </c>
      <c r="D23">
        <v>2.94715196796915E-3</v>
      </c>
      <c r="E23">
        <v>1.0677565E-2</v>
      </c>
      <c r="F23">
        <v>4.4843481157939699E-3</v>
      </c>
      <c r="G23">
        <v>1.404009E-2</v>
      </c>
      <c r="H23">
        <v>7.60220484706026E-4</v>
      </c>
      <c r="I23">
        <v>2.5052605999999901E-2</v>
      </c>
      <c r="J23">
        <v>2.7557851042263799E-3</v>
      </c>
      <c r="K23">
        <v>2.7821439999999999E-2</v>
      </c>
      <c r="L23">
        <v>2.6084869101198598E-3</v>
      </c>
      <c r="M23">
        <v>3.91029266666666E-2</v>
      </c>
      <c r="N23">
        <v>8.4356076905486993E-3</v>
      </c>
    </row>
    <row r="24" spans="1:14" x14ac:dyDescent="0.2">
      <c r="A24">
        <v>27</v>
      </c>
      <c r="B24">
        <v>0.44</v>
      </c>
      <c r="C24">
        <v>3.8149933333333302E-3</v>
      </c>
      <c r="D24">
        <v>1.3575300132094401E-3</v>
      </c>
      <c r="E24">
        <v>5.5374400000000002E-3</v>
      </c>
      <c r="F24">
        <v>2.6507519249073402E-3</v>
      </c>
      <c r="G24">
        <v>1.090785E-2</v>
      </c>
      <c r="H24">
        <v>1.39828929142005E-3</v>
      </c>
      <c r="I24">
        <v>2.4441101999999999E-2</v>
      </c>
      <c r="J24">
        <v>1.7172176937332801E-3</v>
      </c>
      <c r="K24">
        <v>4.3885094999999999E-2</v>
      </c>
      <c r="L24">
        <v>5.31461478339603E-3</v>
      </c>
      <c r="M24">
        <v>4.7460219999999997E-2</v>
      </c>
      <c r="N24">
        <v>1.3785796996953001E-2</v>
      </c>
    </row>
    <row r="25" spans="1:14" x14ac:dyDescent="0.2">
      <c r="A25">
        <v>28</v>
      </c>
      <c r="B25">
        <v>0.46</v>
      </c>
      <c r="C25">
        <v>2.1191666666666598E-3</v>
      </c>
      <c r="D25">
        <v>7.0391187718665696E-4</v>
      </c>
      <c r="E25">
        <v>3.5286800000000002E-3</v>
      </c>
      <c r="F25">
        <v>1.8829692143526901E-3</v>
      </c>
      <c r="G25">
        <v>9.9916299999999996E-3</v>
      </c>
      <c r="H25">
        <v>1.13924593635439E-3</v>
      </c>
      <c r="I25">
        <v>2.6070998000000001E-2</v>
      </c>
      <c r="J25">
        <v>1.94929998263068E-3</v>
      </c>
      <c r="K25">
        <v>5.781758E-2</v>
      </c>
      <c r="L25">
        <v>8.6452946444525499E-3</v>
      </c>
      <c r="M25">
        <v>6.02959066666666E-2</v>
      </c>
      <c r="N25">
        <v>1.44482668844598E-2</v>
      </c>
    </row>
    <row r="26" spans="1:14" x14ac:dyDescent="0.2">
      <c r="A26">
        <v>29</v>
      </c>
      <c r="B26">
        <v>0.48</v>
      </c>
      <c r="C26">
        <v>1.1914466666666599E-3</v>
      </c>
      <c r="D26">
        <v>4.6894776060642099E-4</v>
      </c>
      <c r="E26">
        <v>2.8508050000000001E-3</v>
      </c>
      <c r="F26">
        <v>9.4967959292858301E-4</v>
      </c>
      <c r="G26">
        <v>9.6678800000000002E-3</v>
      </c>
      <c r="H26">
        <v>2.84954561890137E-3</v>
      </c>
      <c r="I26">
        <v>3.1703131999999898E-2</v>
      </c>
      <c r="J26">
        <v>3.2414900707149999E-3</v>
      </c>
      <c r="K26">
        <v>6.5633289999999997E-2</v>
      </c>
      <c r="L26">
        <v>1.04739595241038E-2</v>
      </c>
      <c r="M26">
        <v>6.1936459999999999E-2</v>
      </c>
      <c r="N26">
        <v>1.21954386412352E-2</v>
      </c>
    </row>
    <row r="27" spans="1:14" x14ac:dyDescent="0.2">
      <c r="A27">
        <v>30</v>
      </c>
      <c r="B27">
        <v>0.5</v>
      </c>
      <c r="C27">
        <v>8.9751666666666599E-4</v>
      </c>
      <c r="D27">
        <v>4.1940473783420401E-4</v>
      </c>
      <c r="E27">
        <v>1.8623999999999999E-3</v>
      </c>
      <c r="F27">
        <v>6.3972239307374501E-4</v>
      </c>
      <c r="G27">
        <v>1.2771309999999999E-2</v>
      </c>
      <c r="H27">
        <v>2.55067436281074E-3</v>
      </c>
      <c r="I27">
        <v>3.5299254000000002E-2</v>
      </c>
      <c r="J27">
        <v>2.29346153495162E-3</v>
      </c>
      <c r="K27">
        <v>7.5077864999999994E-2</v>
      </c>
      <c r="L27">
        <v>9.94381526754653E-3</v>
      </c>
      <c r="M27">
        <v>5.9346320000000001E-2</v>
      </c>
      <c r="N27">
        <v>8.12201460932775E-3</v>
      </c>
    </row>
    <row r="28" spans="1:14" x14ac:dyDescent="0.2">
      <c r="A28">
        <v>31</v>
      </c>
      <c r="B28">
        <v>0.52</v>
      </c>
      <c r="C28">
        <v>1.3605333333333299E-4</v>
      </c>
      <c r="D28">
        <v>1.3605333333333299E-4</v>
      </c>
      <c r="E28">
        <v>8.8977000000000001E-4</v>
      </c>
      <c r="F28">
        <v>2.3525703708922199E-4</v>
      </c>
      <c r="G28">
        <v>1.2458195E-2</v>
      </c>
      <c r="H28">
        <v>3.4904114700741199E-3</v>
      </c>
      <c r="I28">
        <v>3.3063476000000001E-2</v>
      </c>
      <c r="J28">
        <v>2.6529159482933701E-3</v>
      </c>
      <c r="K28">
        <v>6.7867369999999996E-2</v>
      </c>
      <c r="L28">
        <v>5.9974343680416096E-3</v>
      </c>
      <c r="M28">
        <v>5.1009220000000001E-2</v>
      </c>
      <c r="N28">
        <v>6.33790993600676E-3</v>
      </c>
    </row>
    <row r="29" spans="1:14" x14ac:dyDescent="0.2">
      <c r="A29">
        <v>32</v>
      </c>
      <c r="B29">
        <v>0.54</v>
      </c>
      <c r="C29" s="1">
        <v>6.1729999999999993E-5</v>
      </c>
      <c r="D29" s="1">
        <v>6.1729999999999993E-5</v>
      </c>
      <c r="E29">
        <v>5.5882499999999999E-4</v>
      </c>
      <c r="F29">
        <v>3.2272855563925497E-4</v>
      </c>
      <c r="G29">
        <v>8.7253999999999995E-3</v>
      </c>
      <c r="H29">
        <v>1.7434097677253E-3</v>
      </c>
      <c r="I29">
        <v>2.68907249999999E-2</v>
      </c>
      <c r="J29">
        <v>1.4042678026258599E-3</v>
      </c>
      <c r="K29">
        <v>5.5779914999999902E-2</v>
      </c>
      <c r="L29">
        <v>3.2015304353217801E-3</v>
      </c>
      <c r="M29">
        <v>3.57385466666666E-2</v>
      </c>
      <c r="N29">
        <v>5.4135134645604899E-3</v>
      </c>
    </row>
    <row r="30" spans="1:14" x14ac:dyDescent="0.2">
      <c r="A30">
        <v>33</v>
      </c>
      <c r="B30">
        <v>0.56000000000000005</v>
      </c>
      <c r="C30">
        <v>0</v>
      </c>
      <c r="D30">
        <v>0</v>
      </c>
      <c r="E30">
        <v>5.4945000000000005E-4</v>
      </c>
      <c r="F30">
        <v>5.4945000000000005E-4</v>
      </c>
      <c r="G30">
        <v>6.0595249999999996E-3</v>
      </c>
      <c r="H30">
        <v>1.01067907340807E-3</v>
      </c>
      <c r="I30">
        <v>1.9959953999999999E-2</v>
      </c>
      <c r="J30">
        <v>2.4633624406725E-3</v>
      </c>
      <c r="K30">
        <v>3.1718299999999998E-2</v>
      </c>
      <c r="L30">
        <v>3.2157255418438098E-3</v>
      </c>
      <c r="M30">
        <v>2.6474626666666601E-2</v>
      </c>
      <c r="N30">
        <v>6.69504934546249E-3</v>
      </c>
    </row>
    <row r="31" spans="1:14" x14ac:dyDescent="0.2">
      <c r="A31">
        <v>34</v>
      </c>
      <c r="B31">
        <v>0.57999999999999996</v>
      </c>
      <c r="C31">
        <v>2.0408000000000001E-4</v>
      </c>
      <c r="D31">
        <v>2.0408000000000001E-4</v>
      </c>
      <c r="E31">
        <v>7.1615999999999997E-4</v>
      </c>
      <c r="F31">
        <v>6.4263671603791801E-4</v>
      </c>
      <c r="G31">
        <v>3.7157549999999899E-3</v>
      </c>
      <c r="H31">
        <v>1.1439742156294399E-3</v>
      </c>
      <c r="I31">
        <v>1.2941899E-2</v>
      </c>
      <c r="J31">
        <v>2.2366630644513699E-3</v>
      </c>
      <c r="K31">
        <v>2.0095244999999901E-2</v>
      </c>
      <c r="L31">
        <v>4.1322001903455301E-3</v>
      </c>
      <c r="M31">
        <v>1.7017759999999899E-2</v>
      </c>
      <c r="N31">
        <v>5.0757237707476999E-3</v>
      </c>
    </row>
    <row r="32" spans="1:14" x14ac:dyDescent="0.2">
      <c r="A32">
        <v>35</v>
      </c>
      <c r="B32">
        <v>0.6</v>
      </c>
      <c r="C32">
        <v>1.3605333333333299E-4</v>
      </c>
      <c r="D32">
        <v>1.3605333333333299E-4</v>
      </c>
      <c r="E32">
        <v>6.47895E-4</v>
      </c>
      <c r="F32">
        <v>4.1900593960587202E-4</v>
      </c>
      <c r="G32">
        <v>1.5076600000000001E-3</v>
      </c>
      <c r="H32">
        <v>3.9526521248397199E-4</v>
      </c>
      <c r="I32">
        <v>8.1922790000000002E-3</v>
      </c>
      <c r="J32">
        <v>1.8726931281270601E-3</v>
      </c>
      <c r="K32">
        <v>1.1734114999999899E-2</v>
      </c>
      <c r="L32">
        <v>1.7461662304674699E-3</v>
      </c>
      <c r="M32">
        <v>1.01735733333333E-2</v>
      </c>
      <c r="N32">
        <v>2.5038805179782601E-3</v>
      </c>
    </row>
    <row r="33" spans="1:14" x14ac:dyDescent="0.2">
      <c r="A33">
        <v>36</v>
      </c>
      <c r="B33">
        <v>0.62</v>
      </c>
      <c r="C33">
        <v>3.40133333333333E-4</v>
      </c>
      <c r="D33">
        <v>3.40133333333333E-4</v>
      </c>
      <c r="E33">
        <v>1.64835E-4</v>
      </c>
      <c r="F33">
        <v>1.64834999999999E-4</v>
      </c>
      <c r="G33">
        <v>1.7885499999999901E-3</v>
      </c>
      <c r="H33">
        <v>4.2943572732132999E-4</v>
      </c>
      <c r="I33">
        <v>4.8086089999999897E-3</v>
      </c>
      <c r="J33">
        <v>1.22835574622378E-3</v>
      </c>
      <c r="K33">
        <v>6.8373099999999897E-3</v>
      </c>
      <c r="L33">
        <v>9.8835689655441092E-4</v>
      </c>
      <c r="M33">
        <v>5.8726333333333301E-3</v>
      </c>
      <c r="N33">
        <v>3.2047494552790002E-4</v>
      </c>
    </row>
    <row r="34" spans="1:14" x14ac:dyDescent="0.2">
      <c r="A34">
        <v>37</v>
      </c>
      <c r="B34">
        <v>0.64</v>
      </c>
      <c r="C34" s="1">
        <v>6.8026666666666603E-5</v>
      </c>
      <c r="D34" s="1">
        <v>6.8026666666666603E-5</v>
      </c>
      <c r="E34">
        <v>5.3987999999999996E-4</v>
      </c>
      <c r="F34">
        <v>2.5622439813569601E-4</v>
      </c>
      <c r="G34">
        <v>7.8328999999999996E-4</v>
      </c>
      <c r="H34">
        <v>2.0872402808493301E-4</v>
      </c>
      <c r="I34">
        <v>2.3343389999999999E-3</v>
      </c>
      <c r="J34">
        <v>5.5008777594216696E-4</v>
      </c>
      <c r="K34">
        <v>5.1389299999999999E-3</v>
      </c>
      <c r="L34">
        <v>2.0080394375360201E-3</v>
      </c>
      <c r="M34">
        <v>4.2760466666666597E-3</v>
      </c>
      <c r="N34">
        <v>1.07696679591856E-3</v>
      </c>
    </row>
    <row r="35" spans="1:14" x14ac:dyDescent="0.2">
      <c r="A35">
        <v>38</v>
      </c>
      <c r="B35">
        <v>0.66</v>
      </c>
      <c r="C35">
        <v>2.7210666666666598E-4</v>
      </c>
      <c r="D35">
        <v>2.7210666666666598E-4</v>
      </c>
      <c r="E35">
        <v>4.9638000000000004E-4</v>
      </c>
      <c r="F35">
        <v>4.2401765670783102E-4</v>
      </c>
      <c r="G35" s="1">
        <v>8.1965000000000006E-5</v>
      </c>
      <c r="H35" s="1">
        <v>8.1965000000000006E-5</v>
      </c>
      <c r="I35">
        <v>1.4789409999999999E-3</v>
      </c>
      <c r="J35">
        <v>3.1778586973149001E-4</v>
      </c>
      <c r="K35">
        <v>4.8710849999999903E-3</v>
      </c>
      <c r="L35">
        <v>2.6467855090703801E-3</v>
      </c>
      <c r="M35">
        <v>2.7456133333333302E-3</v>
      </c>
      <c r="N35">
        <v>1.8217373852573899E-3</v>
      </c>
    </row>
    <row r="36" spans="1:14" x14ac:dyDescent="0.2">
      <c r="A36">
        <v>39</v>
      </c>
      <c r="B36">
        <v>0.68</v>
      </c>
      <c r="C36">
        <v>0</v>
      </c>
      <c r="D36">
        <v>0</v>
      </c>
      <c r="E36">
        <v>1.6671000000000001E-4</v>
      </c>
      <c r="F36">
        <v>1.05554210242888E-4</v>
      </c>
      <c r="G36">
        <v>3.212E-4</v>
      </c>
      <c r="H36">
        <v>1.2424435520376701E-4</v>
      </c>
      <c r="I36">
        <v>1.3897060000000001E-3</v>
      </c>
      <c r="J36">
        <v>5.3615786005864604E-4</v>
      </c>
      <c r="K36">
        <v>5.26393E-3</v>
      </c>
      <c r="L36">
        <v>2.6894272151333598E-3</v>
      </c>
      <c r="M36">
        <v>2.5949733333333301E-3</v>
      </c>
      <c r="N36">
        <v>1.13164605970437E-4</v>
      </c>
    </row>
    <row r="37" spans="1:14" x14ac:dyDescent="0.2">
      <c r="A37">
        <v>40</v>
      </c>
      <c r="B37">
        <v>0.7</v>
      </c>
      <c r="C37">
        <v>1.3605333333333299E-4</v>
      </c>
      <c r="D37">
        <v>1.3605333333333299E-4</v>
      </c>
      <c r="E37">
        <v>1.0989000000000001E-4</v>
      </c>
      <c r="F37">
        <v>1.0989000000000001E-4</v>
      </c>
      <c r="G37">
        <v>1.6393000000000001E-4</v>
      </c>
      <c r="H37">
        <v>1.6393000000000001E-4</v>
      </c>
      <c r="I37">
        <v>9.6616900000000001E-4</v>
      </c>
      <c r="J37">
        <v>4.08744675318223E-4</v>
      </c>
      <c r="K37">
        <v>3.1230399999999901E-3</v>
      </c>
      <c r="L37">
        <v>1.43735317276814E-3</v>
      </c>
      <c r="M37">
        <v>1.99222666666666E-3</v>
      </c>
      <c r="N37">
        <v>5.3199656519359003E-4</v>
      </c>
    </row>
    <row r="38" spans="1:14" x14ac:dyDescent="0.2">
      <c r="A38">
        <v>41</v>
      </c>
      <c r="B38">
        <v>0.72</v>
      </c>
      <c r="C38">
        <v>1.3605333333333299E-4</v>
      </c>
      <c r="D38">
        <v>1.3605333333333299E-4</v>
      </c>
      <c r="E38">
        <v>1.1364E-4</v>
      </c>
      <c r="F38">
        <v>1.1364E-4</v>
      </c>
      <c r="G38">
        <v>0</v>
      </c>
      <c r="H38">
        <v>0</v>
      </c>
      <c r="I38">
        <v>5.32907E-4</v>
      </c>
      <c r="J38">
        <v>2.4258316832720801E-4</v>
      </c>
      <c r="K38">
        <v>1.9464349999999901E-3</v>
      </c>
      <c r="L38">
        <v>4.9729952164163601E-4</v>
      </c>
      <c r="M38">
        <v>1.09157999999999E-3</v>
      </c>
      <c r="N38">
        <v>5.4786517903586396E-4</v>
      </c>
    </row>
    <row r="39" spans="1:14" x14ac:dyDescent="0.2">
      <c r="A39">
        <v>42</v>
      </c>
      <c r="B39">
        <v>0.74</v>
      </c>
      <c r="C39">
        <v>2.0408000000000001E-4</v>
      </c>
      <c r="D39">
        <v>2.0408000000000001E-4</v>
      </c>
      <c r="E39">
        <v>0</v>
      </c>
      <c r="F39">
        <v>0</v>
      </c>
      <c r="G39" s="1">
        <v>8.7719999999999994E-5</v>
      </c>
      <c r="H39" s="1">
        <v>8.7719999999999994E-5</v>
      </c>
      <c r="I39">
        <v>7.0537699999999998E-4</v>
      </c>
      <c r="J39">
        <v>5.8944212031010002E-4</v>
      </c>
      <c r="K39">
        <v>1.4742049999999999E-3</v>
      </c>
      <c r="L39">
        <v>7.5192585584728103E-4</v>
      </c>
      <c r="M39">
        <v>1.07144666666666E-3</v>
      </c>
      <c r="N39">
        <v>6.9756991012450505E-4</v>
      </c>
    </row>
    <row r="40" spans="1:14" x14ac:dyDescent="0.2">
      <c r="A40">
        <v>43</v>
      </c>
      <c r="B40">
        <v>0.76</v>
      </c>
      <c r="C40" s="1">
        <v>6.8026666666666603E-5</v>
      </c>
      <c r="D40" s="1">
        <v>6.8026666666666603E-5</v>
      </c>
      <c r="E40">
        <v>0</v>
      </c>
      <c r="F40">
        <v>0</v>
      </c>
      <c r="G40">
        <v>1.6968500000000001E-4</v>
      </c>
      <c r="H40" s="1">
        <v>9.8080305999726503E-5</v>
      </c>
      <c r="I40">
        <v>2.75819999999999E-4</v>
      </c>
      <c r="J40">
        <v>1.18028093265967E-4</v>
      </c>
      <c r="K40">
        <v>1.4305500000000001E-3</v>
      </c>
      <c r="L40">
        <v>9.0675019479825099E-4</v>
      </c>
      <c r="M40">
        <v>3.4392E-4</v>
      </c>
      <c r="N40">
        <v>1.73479323647901E-4</v>
      </c>
    </row>
    <row r="41" spans="1:14" x14ac:dyDescent="0.2">
      <c r="A41">
        <v>44</v>
      </c>
      <c r="B41">
        <v>0.78</v>
      </c>
      <c r="C41">
        <v>0</v>
      </c>
      <c r="D41">
        <v>0</v>
      </c>
      <c r="E41">
        <v>0</v>
      </c>
      <c r="F41">
        <v>0</v>
      </c>
      <c r="G41" s="1">
        <v>8.7719999999999994E-5</v>
      </c>
      <c r="H41" s="1">
        <v>8.7719999999999994E-5</v>
      </c>
      <c r="I41">
        <v>1.2345999999999999E-4</v>
      </c>
      <c r="J41">
        <v>1.2345999999999999E-4</v>
      </c>
      <c r="K41">
        <v>5.4166499999999999E-4</v>
      </c>
      <c r="L41">
        <v>3.28962243160214E-4</v>
      </c>
      <c r="M41">
        <v>1.5873333333333301E-4</v>
      </c>
      <c r="N41">
        <v>1.5873333333333301E-4</v>
      </c>
    </row>
    <row r="42" spans="1:14" x14ac:dyDescent="0.2">
      <c r="A42">
        <v>45</v>
      </c>
      <c r="B42">
        <v>0.8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1.80555E-4</v>
      </c>
      <c r="L42">
        <v>1.09654081053404E-4</v>
      </c>
      <c r="M42">
        <v>3.3759999999999899E-4</v>
      </c>
      <c r="N42">
        <v>2.0712534852113099E-4</v>
      </c>
    </row>
    <row r="43" spans="1:14" x14ac:dyDescent="0.2">
      <c r="A43">
        <v>46</v>
      </c>
      <c r="B43">
        <v>0.82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4.1666999999999898E-4</v>
      </c>
      <c r="L43">
        <v>4.1666999999999898E-4</v>
      </c>
      <c r="M43" s="1">
        <v>7.9366666666666599E-5</v>
      </c>
      <c r="N43" s="1">
        <v>7.9366666666666599E-5</v>
      </c>
    </row>
    <row r="44" spans="1:14" x14ac:dyDescent="0.2">
      <c r="A44">
        <v>47</v>
      </c>
      <c r="B44">
        <v>0.84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7.0833499999999896E-4</v>
      </c>
      <c r="L44">
        <v>4.6224799054006999E-4</v>
      </c>
      <c r="M44">
        <v>0</v>
      </c>
      <c r="N44">
        <v>0</v>
      </c>
    </row>
    <row r="45" spans="1:14" x14ac:dyDescent="0.2">
      <c r="A45">
        <v>48</v>
      </c>
      <c r="B45">
        <v>0.86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5.5555999999999997E-4</v>
      </c>
      <c r="L45">
        <v>5.5555999999999997E-4</v>
      </c>
      <c r="M45">
        <v>2.3809999999999999E-4</v>
      </c>
      <c r="N45">
        <v>2.3809999999999999E-4</v>
      </c>
    </row>
    <row r="46" spans="1:14" x14ac:dyDescent="0.2">
      <c r="A46">
        <v>49</v>
      </c>
      <c r="B46">
        <v>0.88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3.4722499999999902E-4</v>
      </c>
      <c r="L46">
        <v>3.4722499999999902E-4</v>
      </c>
      <c r="M46">
        <v>0</v>
      </c>
      <c r="N46">
        <v>0</v>
      </c>
    </row>
    <row r="47" spans="1:14" x14ac:dyDescent="0.2">
      <c r="A47">
        <v>50</v>
      </c>
      <c r="B47">
        <v>0.9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 s="1">
        <v>6.9444999999999997E-5</v>
      </c>
      <c r="L47" s="1">
        <v>6.9444999999999997E-5</v>
      </c>
      <c r="M47" s="1">
        <v>7.9366666666666599E-5</v>
      </c>
      <c r="N47" s="1">
        <v>7.9366666666666599E-5</v>
      </c>
    </row>
    <row r="48" spans="1:14" x14ac:dyDescent="0.2">
      <c r="A48">
        <v>51</v>
      </c>
      <c r="B48">
        <v>0.9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1.3888999999999999E-4</v>
      </c>
      <c r="L48">
        <v>1.3888999999999999E-4</v>
      </c>
      <c r="M48">
        <v>0</v>
      </c>
      <c r="N48">
        <v>0</v>
      </c>
    </row>
    <row r="49" spans="1:14" x14ac:dyDescent="0.2">
      <c r="A49">
        <v>52</v>
      </c>
      <c r="B49">
        <v>0.94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 s="1">
        <v>6.9444999999999997E-5</v>
      </c>
      <c r="L49" s="1">
        <v>6.9444999999999997E-5</v>
      </c>
      <c r="M49">
        <v>0</v>
      </c>
      <c r="N49">
        <v>0</v>
      </c>
    </row>
    <row r="50" spans="1:14" x14ac:dyDescent="0.2">
      <c r="A50">
        <v>53</v>
      </c>
      <c r="B50">
        <v>0.96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 x14ac:dyDescent="0.2">
      <c r="A51">
        <v>54</v>
      </c>
      <c r="B51">
        <v>0.98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4" x14ac:dyDescent="0.2">
      <c r="A52">
        <v>55</v>
      </c>
      <c r="B52"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5D3F7-6708-D74A-9D52-8013CE4A9DF9}">
  <dimension ref="A1:N52"/>
  <sheetViews>
    <sheetView workbookViewId="0">
      <selection activeCell="E10" sqref="E10"/>
    </sheetView>
  </sheetViews>
  <sheetFormatPr baseColWidth="10" defaultRowHeight="16" x14ac:dyDescent="0.2"/>
  <cols>
    <col min="1" max="1" width="3.1640625" bestFit="1" customWidth="1"/>
    <col min="2" max="2" width="5.33203125" bestFit="1" customWidth="1"/>
    <col min="3" max="3" width="37.5" bestFit="1" customWidth="1"/>
    <col min="4" max="4" width="36.33203125" bestFit="1" customWidth="1"/>
    <col min="5" max="5" width="36.6640625" bestFit="1" customWidth="1"/>
    <col min="6" max="6" width="35.6640625" bestFit="1" customWidth="1"/>
    <col min="7" max="7" width="37.83203125" bestFit="1" customWidth="1"/>
    <col min="8" max="8" width="36.6640625" bestFit="1" customWidth="1"/>
    <col min="9" max="9" width="38.83203125" bestFit="1" customWidth="1"/>
    <col min="10" max="10" width="37.83203125" bestFit="1" customWidth="1"/>
    <col min="11" max="11" width="37.5" bestFit="1" customWidth="1"/>
    <col min="12" max="12" width="36.33203125" bestFit="1" customWidth="1"/>
    <col min="13" max="13" width="38.5" bestFit="1" customWidth="1"/>
    <col min="14" max="14" width="37.5" bestFit="1" customWidth="1"/>
  </cols>
  <sheetData>
    <row r="1" spans="1:14" x14ac:dyDescent="0.2">
      <c r="B1" t="s">
        <v>0</v>
      </c>
      <c r="C1" t="s">
        <v>25</v>
      </c>
      <c r="D1" t="s">
        <v>26</v>
      </c>
      <c r="E1" t="s">
        <v>27</v>
      </c>
      <c r="F1" t="s">
        <v>28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  <c r="M1" t="s">
        <v>35</v>
      </c>
      <c r="N1" t="s">
        <v>36</v>
      </c>
    </row>
    <row r="2" spans="1:14" x14ac:dyDescent="0.2">
      <c r="A2">
        <v>5</v>
      </c>
      <c r="B2">
        <v>0</v>
      </c>
      <c r="C2">
        <v>3.5064500000000001E-4</v>
      </c>
      <c r="D2">
        <v>2.7106894404376098E-4</v>
      </c>
      <c r="E2">
        <v>1.2820799999999999E-4</v>
      </c>
      <c r="F2" s="1">
        <v>8.1085542632456899E-5</v>
      </c>
      <c r="G2">
        <v>3.7498799999999998E-4</v>
      </c>
      <c r="H2">
        <v>1.8828126848945899E-4</v>
      </c>
      <c r="I2">
        <v>2.2729599999999901E-4</v>
      </c>
      <c r="J2">
        <v>1.73450343603003E-4</v>
      </c>
      <c r="K2">
        <v>2.8731399999999999E-4</v>
      </c>
      <c r="L2">
        <v>1.03412162499388E-4</v>
      </c>
      <c r="M2">
        <v>1.5305199999999901E-4</v>
      </c>
      <c r="N2">
        <v>1.0619745676804101E-4</v>
      </c>
    </row>
    <row r="3" spans="1:14" x14ac:dyDescent="0.2">
      <c r="A3">
        <v>6</v>
      </c>
      <c r="B3">
        <v>0.02</v>
      </c>
      <c r="C3">
        <v>5.56815E-4</v>
      </c>
      <c r="D3">
        <v>2.7394033856237098E-4</v>
      </c>
      <c r="E3" s="1">
        <v>5.1283999999999999E-5</v>
      </c>
      <c r="F3" s="1">
        <v>5.1283999999999999E-5</v>
      </c>
      <c r="G3">
        <v>7.3644800000000001E-4</v>
      </c>
      <c r="H3">
        <v>4.1640514778758399E-4</v>
      </c>
      <c r="I3">
        <v>1.8481199999999999E-4</v>
      </c>
      <c r="J3" s="1">
        <v>8.1296438691986995E-5</v>
      </c>
      <c r="K3">
        <v>4.1487000000000002E-4</v>
      </c>
      <c r="L3" s="1">
        <v>7.5951591741055697E-5</v>
      </c>
      <c r="M3">
        <v>2.144816E-4</v>
      </c>
      <c r="N3">
        <v>1.2868372561967501E-4</v>
      </c>
    </row>
    <row r="4" spans="1:14" x14ac:dyDescent="0.2">
      <c r="A4">
        <v>7</v>
      </c>
      <c r="B4">
        <v>0.04</v>
      </c>
      <c r="C4">
        <v>1.3993499999999999E-3</v>
      </c>
      <c r="D4">
        <v>9.3440785761179598E-4</v>
      </c>
      <c r="E4">
        <v>5.4955599999999998E-4</v>
      </c>
      <c r="F4">
        <v>2.5030708598839101E-4</v>
      </c>
      <c r="G4">
        <v>1.46484E-3</v>
      </c>
      <c r="H4">
        <v>4.6279780116158698E-4</v>
      </c>
      <c r="I4">
        <v>3.2353200000000002E-4</v>
      </c>
      <c r="J4" s="1">
        <v>8.6066701017292296E-5</v>
      </c>
      <c r="K4">
        <v>9.37811599999999E-4</v>
      </c>
      <c r="L4">
        <v>2.7220941646930499E-4</v>
      </c>
      <c r="M4">
        <v>8.8149120000000005E-4</v>
      </c>
      <c r="N4">
        <v>3.0218402724273801E-4</v>
      </c>
    </row>
    <row r="5" spans="1:14" x14ac:dyDescent="0.2">
      <c r="A5">
        <v>8</v>
      </c>
      <c r="B5">
        <v>0.06</v>
      </c>
      <c r="C5">
        <v>4.4675100000000001E-3</v>
      </c>
      <c r="D5">
        <v>1.0434858592717E-3</v>
      </c>
      <c r="E5">
        <v>1.8130080000000001E-3</v>
      </c>
      <c r="F5">
        <v>2.8069726073476299E-4</v>
      </c>
      <c r="G5">
        <v>3.3758519999999999E-3</v>
      </c>
      <c r="H5">
        <v>1.09246161297502E-3</v>
      </c>
      <c r="I5">
        <v>2.4330200000000001E-3</v>
      </c>
      <c r="J5">
        <v>8.0134567227882296E-4</v>
      </c>
      <c r="K5">
        <v>1.8067652E-3</v>
      </c>
      <c r="L5">
        <v>4.3947755515548199E-4</v>
      </c>
      <c r="M5">
        <v>1.9481607999999901E-3</v>
      </c>
      <c r="N5">
        <v>4.6577233786544199E-4</v>
      </c>
    </row>
    <row r="6" spans="1:14" x14ac:dyDescent="0.2">
      <c r="A6">
        <v>9</v>
      </c>
      <c r="B6">
        <v>0.08</v>
      </c>
      <c r="C6">
        <v>9.9382849999999998E-3</v>
      </c>
      <c r="D6">
        <v>1.8157342659903899E-3</v>
      </c>
      <c r="E6">
        <v>4.921056E-3</v>
      </c>
      <c r="F6">
        <v>1.2437607784521901E-3</v>
      </c>
      <c r="G6">
        <v>7.38428E-3</v>
      </c>
      <c r="H6">
        <v>1.8692475874533001E-3</v>
      </c>
      <c r="I6">
        <v>5.3931079999999902E-3</v>
      </c>
      <c r="J6">
        <v>1.1383953189573401E-3</v>
      </c>
      <c r="K6">
        <v>3.1676819999999998E-3</v>
      </c>
      <c r="L6">
        <v>1.90103808153334E-4</v>
      </c>
      <c r="M6">
        <v>3.5873708000000002E-3</v>
      </c>
      <c r="N6">
        <v>7.0450229879868997E-4</v>
      </c>
    </row>
    <row r="7" spans="1:14" x14ac:dyDescent="0.2">
      <c r="A7">
        <v>10</v>
      </c>
      <c r="B7">
        <v>0.1</v>
      </c>
      <c r="C7">
        <v>1.7373355E-2</v>
      </c>
      <c r="D7">
        <v>2.5862579706772602E-3</v>
      </c>
      <c r="E7">
        <v>1.0084691999999999E-2</v>
      </c>
      <c r="F7">
        <v>1.02343956922917E-3</v>
      </c>
      <c r="G7">
        <v>1.2205516E-2</v>
      </c>
      <c r="H7">
        <v>2.3200104871435299E-3</v>
      </c>
      <c r="I7">
        <v>8.3698239999999997E-3</v>
      </c>
      <c r="J7">
        <v>1.20100775535214E-3</v>
      </c>
      <c r="K7">
        <v>7.8698911999999996E-3</v>
      </c>
      <c r="L7">
        <v>7.8736297129153798E-4</v>
      </c>
      <c r="M7">
        <v>8.8009443999999999E-3</v>
      </c>
      <c r="N7">
        <v>1.04057562830356E-3</v>
      </c>
    </row>
    <row r="8" spans="1:14" x14ac:dyDescent="0.2">
      <c r="A8">
        <v>11</v>
      </c>
      <c r="B8">
        <v>0.12</v>
      </c>
      <c r="C8">
        <v>3.466553E-2</v>
      </c>
      <c r="D8">
        <v>3.25455945123657E-3</v>
      </c>
      <c r="E8">
        <v>1.7365048000000001E-2</v>
      </c>
      <c r="F8">
        <v>1.6637987400476E-3</v>
      </c>
      <c r="G8">
        <v>2.0615648E-2</v>
      </c>
      <c r="H8">
        <v>2.2592204194509199E-3</v>
      </c>
      <c r="I8">
        <v>1.83451239999999E-2</v>
      </c>
      <c r="J8">
        <v>1.5603259743451E-3</v>
      </c>
      <c r="K8">
        <v>1.3422897600000001E-2</v>
      </c>
      <c r="L8">
        <v>1.08647248418271E-3</v>
      </c>
      <c r="M8">
        <v>1.6034709599999999E-2</v>
      </c>
      <c r="N8">
        <v>2.1376465385044702E-3</v>
      </c>
    </row>
    <row r="9" spans="1:14" x14ac:dyDescent="0.2">
      <c r="A9">
        <v>12</v>
      </c>
      <c r="B9">
        <v>0.14000000000000001</v>
      </c>
      <c r="C9">
        <v>5.5491989999999901E-2</v>
      </c>
      <c r="D9">
        <v>6.13413157581141E-3</v>
      </c>
      <c r="E9">
        <v>3.1721600000000003E-2</v>
      </c>
      <c r="F9">
        <v>2.6086431791488801E-3</v>
      </c>
      <c r="G9">
        <v>3.3857192000000001E-2</v>
      </c>
      <c r="H9">
        <v>2.7764944590659602E-3</v>
      </c>
      <c r="I9">
        <v>2.9386760000000001E-2</v>
      </c>
      <c r="J9">
        <v>2.0949116612687898E-3</v>
      </c>
      <c r="K9">
        <v>2.2984300799999999E-2</v>
      </c>
      <c r="L9">
        <v>1.18506645341391E-3</v>
      </c>
      <c r="M9">
        <v>2.7089247599999901E-2</v>
      </c>
      <c r="N9">
        <v>2.2601881603500499E-3</v>
      </c>
    </row>
    <row r="10" spans="1:14" x14ac:dyDescent="0.2">
      <c r="A10">
        <v>13</v>
      </c>
      <c r="B10">
        <v>0.16</v>
      </c>
      <c r="C10">
        <v>7.3884939999999996E-2</v>
      </c>
      <c r="D10">
        <v>7.03101469193933E-3</v>
      </c>
      <c r="E10">
        <v>4.7821559999999999E-2</v>
      </c>
      <c r="F10">
        <v>3.6532767122187701E-3</v>
      </c>
      <c r="G10">
        <v>5.2725352000000003E-2</v>
      </c>
      <c r="H10">
        <v>3.8787799724841299E-3</v>
      </c>
      <c r="I10">
        <v>4.4010083999999901E-2</v>
      </c>
      <c r="J10">
        <v>2.6048352909878898E-3</v>
      </c>
      <c r="K10">
        <v>3.5604380400000003E-2</v>
      </c>
      <c r="L10">
        <v>1.3495083980677399E-3</v>
      </c>
      <c r="M10">
        <v>3.8786319200000002E-2</v>
      </c>
      <c r="N10">
        <v>3.5941879630649E-3</v>
      </c>
    </row>
    <row r="11" spans="1:14" x14ac:dyDescent="0.2">
      <c r="A11">
        <v>14</v>
      </c>
      <c r="B11">
        <v>0.18</v>
      </c>
      <c r="C11">
        <v>9.1706309999999999E-2</v>
      </c>
      <c r="D11">
        <v>9.0478120975054904E-3</v>
      </c>
      <c r="E11">
        <v>7.0689807999999896E-2</v>
      </c>
      <c r="F11">
        <v>5.5650892228736098E-3</v>
      </c>
      <c r="G11">
        <v>7.2093647999999899E-2</v>
      </c>
      <c r="H11">
        <v>4.6604938320765898E-3</v>
      </c>
      <c r="I11">
        <v>5.9668363999999897E-2</v>
      </c>
      <c r="J11">
        <v>4.83616805766465E-3</v>
      </c>
      <c r="K11">
        <v>5.0093853599999898E-2</v>
      </c>
      <c r="L11">
        <v>2.4958621635917601E-3</v>
      </c>
      <c r="M11">
        <v>4.7436209600000001E-2</v>
      </c>
      <c r="N11">
        <v>3.8009883232002898E-3</v>
      </c>
    </row>
    <row r="12" spans="1:14" x14ac:dyDescent="0.2">
      <c r="A12">
        <v>15</v>
      </c>
      <c r="B12">
        <v>0.2</v>
      </c>
      <c r="C12">
        <v>0.104539174999999</v>
      </c>
      <c r="D12">
        <v>8.4204089578174095E-3</v>
      </c>
      <c r="E12">
        <v>8.8372144E-2</v>
      </c>
      <c r="F12">
        <v>5.3312365487169899E-3</v>
      </c>
      <c r="G12">
        <v>8.6774063999999998E-2</v>
      </c>
      <c r="H12">
        <v>5.0731883015926E-3</v>
      </c>
      <c r="I12">
        <v>7.5606391999999994E-2</v>
      </c>
      <c r="J12">
        <v>5.3013083621408002E-3</v>
      </c>
      <c r="K12">
        <v>6.3449022800000004E-2</v>
      </c>
      <c r="L12">
        <v>4.6450697608892604E-3</v>
      </c>
      <c r="M12">
        <v>6.2591330799999997E-2</v>
      </c>
      <c r="N12">
        <v>5.3364855845797797E-3</v>
      </c>
    </row>
    <row r="13" spans="1:14" x14ac:dyDescent="0.2">
      <c r="A13">
        <v>16</v>
      </c>
      <c r="B13">
        <v>0.22</v>
      </c>
      <c r="C13">
        <v>0.11043164499999999</v>
      </c>
      <c r="D13">
        <v>7.8537490326950395E-3</v>
      </c>
      <c r="E13">
        <v>0.101416099999999</v>
      </c>
      <c r="F13">
        <v>5.47499432294865E-3</v>
      </c>
      <c r="G13">
        <v>9.8244507999999994E-2</v>
      </c>
      <c r="H13">
        <v>3.9580187784021403E-3</v>
      </c>
      <c r="I13">
        <v>7.9667100000000005E-2</v>
      </c>
      <c r="J13">
        <v>3.8121281756152898E-3</v>
      </c>
      <c r="K13">
        <v>7.3145749600000004E-2</v>
      </c>
      <c r="L13">
        <v>4.30490521577097E-3</v>
      </c>
      <c r="M13">
        <v>6.589064E-2</v>
      </c>
      <c r="N13">
        <v>4.4362206903489302E-3</v>
      </c>
    </row>
    <row r="14" spans="1:14" x14ac:dyDescent="0.2">
      <c r="A14">
        <v>17</v>
      </c>
      <c r="B14">
        <v>0.24</v>
      </c>
      <c r="C14">
        <v>0.112376855</v>
      </c>
      <c r="D14">
        <v>6.8736369089363097E-3</v>
      </c>
      <c r="E14">
        <v>0.114065296</v>
      </c>
      <c r="F14">
        <v>8.7276513579161701E-3</v>
      </c>
      <c r="G14">
        <v>0.101949384</v>
      </c>
      <c r="H14">
        <v>4.81159393279773E-3</v>
      </c>
      <c r="I14">
        <v>8.6560367999999999E-2</v>
      </c>
      <c r="J14">
        <v>3.1982774024940301E-3</v>
      </c>
      <c r="K14">
        <v>7.5728692E-2</v>
      </c>
      <c r="L14">
        <v>4.0414533752233198E-3</v>
      </c>
      <c r="M14">
        <v>6.9568119999999997E-2</v>
      </c>
      <c r="N14">
        <v>2.20832815448248E-3</v>
      </c>
    </row>
    <row r="15" spans="1:14" x14ac:dyDescent="0.2">
      <c r="A15">
        <v>18</v>
      </c>
      <c r="B15">
        <v>0.26</v>
      </c>
      <c r="C15">
        <v>9.6365270000000003E-2</v>
      </c>
      <c r="D15">
        <v>5.0255805803807304E-3</v>
      </c>
      <c r="E15">
        <v>0.11508185999999999</v>
      </c>
      <c r="F15">
        <v>5.3064432744353296E-3</v>
      </c>
      <c r="G15">
        <v>0.101921991999999</v>
      </c>
      <c r="H15">
        <v>3.9267989653589304E-3</v>
      </c>
      <c r="I15">
        <v>8.2836712000000007E-2</v>
      </c>
      <c r="J15">
        <v>4.1663535473677599E-3</v>
      </c>
      <c r="K15">
        <v>7.4702989199999903E-2</v>
      </c>
      <c r="L15">
        <v>3.5845141355476001E-3</v>
      </c>
      <c r="M15">
        <v>7.2371659199999994E-2</v>
      </c>
      <c r="N15">
        <v>1.4586793797050201E-3</v>
      </c>
    </row>
    <row r="16" spans="1:14" x14ac:dyDescent="0.2">
      <c r="A16">
        <v>19</v>
      </c>
      <c r="B16">
        <v>0.28000000000000003</v>
      </c>
      <c r="C16">
        <v>8.1946400000000003E-2</v>
      </c>
      <c r="D16">
        <v>7.9366325483250996E-3</v>
      </c>
      <c r="E16">
        <v>0.101897047999999</v>
      </c>
      <c r="F16">
        <v>2.9359358775940501E-3</v>
      </c>
      <c r="G16">
        <v>9.3209351999999995E-2</v>
      </c>
      <c r="H16">
        <v>4.3154697407980901E-3</v>
      </c>
      <c r="I16">
        <v>7.5765568000000005E-2</v>
      </c>
      <c r="J16">
        <v>4.5827129426906001E-3</v>
      </c>
      <c r="K16">
        <v>7.0759207999999907E-2</v>
      </c>
      <c r="L16">
        <v>2.3595481012990598E-3</v>
      </c>
      <c r="M16">
        <v>6.8286135999999997E-2</v>
      </c>
      <c r="N16">
        <v>1.8709942383919799E-3</v>
      </c>
    </row>
    <row r="17" spans="1:14" x14ac:dyDescent="0.2">
      <c r="A17">
        <v>20</v>
      </c>
      <c r="B17">
        <v>0.3</v>
      </c>
      <c r="C17">
        <v>6.7449505000000007E-2</v>
      </c>
      <c r="D17">
        <v>1.04533200761014E-2</v>
      </c>
      <c r="E17">
        <v>8.8214055999999999E-2</v>
      </c>
      <c r="F17">
        <v>4.2334132048237301E-3</v>
      </c>
      <c r="G17">
        <v>7.5993372000000003E-2</v>
      </c>
      <c r="H17">
        <v>5.8456641122479804E-3</v>
      </c>
      <c r="I17">
        <v>6.3388855999999993E-2</v>
      </c>
      <c r="J17">
        <v>5.7387116971787302E-3</v>
      </c>
      <c r="K17">
        <v>6.1402187999999899E-2</v>
      </c>
      <c r="L17">
        <v>2.8051939905368302E-3</v>
      </c>
      <c r="M17">
        <v>6.0523539199999997E-2</v>
      </c>
      <c r="N17">
        <v>3.72522485648217E-3</v>
      </c>
    </row>
    <row r="18" spans="1:14" x14ac:dyDescent="0.2">
      <c r="A18">
        <v>21</v>
      </c>
      <c r="B18">
        <v>0.32</v>
      </c>
      <c r="C18">
        <v>5.0087569999999998E-2</v>
      </c>
      <c r="D18">
        <v>5.88070019011625E-3</v>
      </c>
      <c r="E18">
        <v>6.9373895999999893E-2</v>
      </c>
      <c r="F18">
        <v>4.8823897653235302E-3</v>
      </c>
      <c r="G18">
        <v>6.0779276E-2</v>
      </c>
      <c r="H18">
        <v>6.5372606967150897E-3</v>
      </c>
      <c r="I18">
        <v>5.1580344E-2</v>
      </c>
      <c r="J18">
        <v>3.6266622617133698E-3</v>
      </c>
      <c r="K18">
        <v>5.5544808399999999E-2</v>
      </c>
      <c r="L18">
        <v>3.2791872892010501E-3</v>
      </c>
      <c r="M18">
        <v>5.80183264E-2</v>
      </c>
      <c r="N18">
        <v>5.1965760445802098E-3</v>
      </c>
    </row>
    <row r="19" spans="1:14" x14ac:dyDescent="0.2">
      <c r="A19">
        <v>22</v>
      </c>
      <c r="B19">
        <v>0.34</v>
      </c>
      <c r="C19">
        <v>3.664767E-2</v>
      </c>
      <c r="D19">
        <v>7.8052454671564703E-3</v>
      </c>
      <c r="E19">
        <v>5.1277787999999998E-2</v>
      </c>
      <c r="F19">
        <v>6.0348858727853304E-3</v>
      </c>
      <c r="G19">
        <v>4.2681451999999898E-2</v>
      </c>
      <c r="H19">
        <v>5.2555246015658598E-3</v>
      </c>
      <c r="I19">
        <v>4.4387716000000001E-2</v>
      </c>
      <c r="J19">
        <v>2.8700109726438302E-3</v>
      </c>
      <c r="K19">
        <v>4.8371151599999898E-2</v>
      </c>
      <c r="L19">
        <v>2.78153632504717E-3</v>
      </c>
      <c r="M19">
        <v>4.7427648400000001E-2</v>
      </c>
      <c r="N19">
        <v>5.6841106864630401E-3</v>
      </c>
    </row>
    <row r="20" spans="1:14" x14ac:dyDescent="0.2">
      <c r="A20">
        <v>23</v>
      </c>
      <c r="B20">
        <v>0.36</v>
      </c>
      <c r="C20">
        <v>2.3603849999999999E-2</v>
      </c>
      <c r="D20">
        <v>5.59951292148701E-3</v>
      </c>
      <c r="E20">
        <v>3.0788975999999999E-2</v>
      </c>
      <c r="F20">
        <v>4.5066193866063198E-3</v>
      </c>
      <c r="G20">
        <v>3.3008032E-2</v>
      </c>
      <c r="H20">
        <v>5.0161120536551E-3</v>
      </c>
      <c r="I20">
        <v>3.1312804E-2</v>
      </c>
      <c r="J20">
        <v>2.2984588452212898E-3</v>
      </c>
      <c r="K20">
        <v>3.99239708E-2</v>
      </c>
      <c r="L20">
        <v>1.92439046542052E-3</v>
      </c>
      <c r="M20">
        <v>3.8733369599999998E-2</v>
      </c>
      <c r="N20">
        <v>3.2727287560298901E-3</v>
      </c>
    </row>
    <row r="21" spans="1:14" x14ac:dyDescent="0.2">
      <c r="A21">
        <v>24</v>
      </c>
      <c r="B21">
        <v>0.38</v>
      </c>
      <c r="C21">
        <v>1.488795E-2</v>
      </c>
      <c r="D21">
        <v>2.4419222640712098E-3</v>
      </c>
      <c r="E21">
        <v>2.0266912000000002E-2</v>
      </c>
      <c r="F21">
        <v>4.4426058352709996E-3</v>
      </c>
      <c r="G21">
        <v>2.4242132E-2</v>
      </c>
      <c r="H21">
        <v>3.31190124894206E-3</v>
      </c>
      <c r="I21">
        <v>2.7119051999999901E-2</v>
      </c>
      <c r="J21">
        <v>1.12621048555942E-3</v>
      </c>
      <c r="K21">
        <v>3.2938256399999997E-2</v>
      </c>
      <c r="L21">
        <v>1.33837881572989E-3</v>
      </c>
      <c r="M21">
        <v>3.2507838400000003E-2</v>
      </c>
      <c r="N21">
        <v>2.6557994940150402E-3</v>
      </c>
    </row>
    <row r="22" spans="1:14" x14ac:dyDescent="0.2">
      <c r="A22">
        <v>25</v>
      </c>
      <c r="B22">
        <v>0.4</v>
      </c>
      <c r="C22">
        <v>5.8441299999999899E-3</v>
      </c>
      <c r="D22">
        <v>9.1302449563707296E-4</v>
      </c>
      <c r="E22">
        <v>1.2536732E-2</v>
      </c>
      <c r="F22">
        <v>3.0708618622308599E-3</v>
      </c>
      <c r="G22">
        <v>1.651652E-2</v>
      </c>
      <c r="H22">
        <v>3.0202925624051701E-3</v>
      </c>
      <c r="I22">
        <v>2.3534547999999999E-2</v>
      </c>
      <c r="J22">
        <v>1.47016589293317E-3</v>
      </c>
      <c r="K22">
        <v>3.1611611599999999E-2</v>
      </c>
      <c r="L22">
        <v>3.25283891265905E-3</v>
      </c>
      <c r="M22">
        <v>2.89774156E-2</v>
      </c>
      <c r="N22">
        <v>3.7291788514517898E-3</v>
      </c>
    </row>
    <row r="23" spans="1:14" x14ac:dyDescent="0.2">
      <c r="A23">
        <v>26</v>
      </c>
      <c r="B23">
        <v>0.42</v>
      </c>
      <c r="C23">
        <v>3.7321199999999998E-3</v>
      </c>
      <c r="D23">
        <v>1.30792225061991E-3</v>
      </c>
      <c r="E23">
        <v>8.4199919999999994E-3</v>
      </c>
      <c r="F23">
        <v>2.8096889166923798E-3</v>
      </c>
      <c r="G23">
        <v>1.34410639999999E-2</v>
      </c>
      <c r="H23">
        <v>2.0265314317365001E-3</v>
      </c>
      <c r="I23">
        <v>2.3395332000000001E-2</v>
      </c>
      <c r="J23">
        <v>2.0189522766880801E-3</v>
      </c>
      <c r="K23">
        <v>3.3230176E-2</v>
      </c>
      <c r="L23">
        <v>3.16222020511462E-3</v>
      </c>
      <c r="M23">
        <v>2.8208808799999902E-2</v>
      </c>
      <c r="N23">
        <v>2.8614995963278799E-3</v>
      </c>
    </row>
    <row r="24" spans="1:14" x14ac:dyDescent="0.2">
      <c r="A24">
        <v>27</v>
      </c>
      <c r="B24">
        <v>0.44</v>
      </c>
      <c r="C24">
        <v>1.4642800000000001E-3</v>
      </c>
      <c r="D24">
        <v>7.7115204501663104E-4</v>
      </c>
      <c r="E24">
        <v>5.7329559999999896E-3</v>
      </c>
      <c r="F24">
        <v>2.2182240309617002E-3</v>
      </c>
      <c r="G24">
        <v>1.2061916000000001E-2</v>
      </c>
      <c r="H24">
        <v>2.1146059281520902E-3</v>
      </c>
      <c r="I24">
        <v>2.5873224E-2</v>
      </c>
      <c r="J24">
        <v>6.7713827785467696E-4</v>
      </c>
      <c r="K24">
        <v>3.4681837199999899E-2</v>
      </c>
      <c r="L24">
        <v>2.3997173147395101E-3</v>
      </c>
      <c r="M24">
        <v>2.98664828E-2</v>
      </c>
      <c r="N24">
        <v>3.0536219496924998E-3</v>
      </c>
    </row>
    <row r="25" spans="1:14" x14ac:dyDescent="0.2">
      <c r="A25">
        <v>28</v>
      </c>
      <c r="B25">
        <v>0.46</v>
      </c>
      <c r="C25">
        <v>2.1915499999999901E-4</v>
      </c>
      <c r="D25">
        <v>1.30796532159686E-4</v>
      </c>
      <c r="E25">
        <v>3.0347719999999998E-3</v>
      </c>
      <c r="F25">
        <v>7.1219214271430896E-4</v>
      </c>
      <c r="G25">
        <v>1.0409508E-2</v>
      </c>
      <c r="H25">
        <v>1.84425436296189E-3</v>
      </c>
      <c r="I25">
        <v>2.9029375999999999E-2</v>
      </c>
      <c r="J25">
        <v>1.5315471000710301E-3</v>
      </c>
      <c r="K25">
        <v>3.5847562799999899E-2</v>
      </c>
      <c r="L25">
        <v>1.4490650341990299E-3</v>
      </c>
      <c r="M25">
        <v>3.0019543999999999E-2</v>
      </c>
      <c r="N25">
        <v>2.7649578307638598E-3</v>
      </c>
    </row>
    <row r="26" spans="1:14" x14ac:dyDescent="0.2">
      <c r="A26">
        <v>29</v>
      </c>
      <c r="B26">
        <v>0.48</v>
      </c>
      <c r="C26">
        <v>2.4512999999999998E-4</v>
      </c>
      <c r="D26" s="1">
        <v>8.5094569548630205E-5</v>
      </c>
      <c r="E26">
        <v>1.6776600000000001E-3</v>
      </c>
      <c r="F26">
        <v>5.57723966492386E-4</v>
      </c>
      <c r="G26">
        <v>7.3801759999999996E-3</v>
      </c>
      <c r="H26">
        <v>7.2633308759549099E-4</v>
      </c>
      <c r="I26">
        <v>2.86552959999999E-2</v>
      </c>
      <c r="J26">
        <v>1.14690827729858E-3</v>
      </c>
      <c r="K26">
        <v>3.0010814E-2</v>
      </c>
      <c r="L26">
        <v>1.37187185115432E-3</v>
      </c>
      <c r="M26">
        <v>3.1086647999999901E-2</v>
      </c>
      <c r="N26">
        <v>2.0683149512860902E-3</v>
      </c>
    </row>
    <row r="27" spans="1:14" x14ac:dyDescent="0.2">
      <c r="A27">
        <v>30</v>
      </c>
      <c r="B27">
        <v>0.5</v>
      </c>
      <c r="C27">
        <v>2.5974E-4</v>
      </c>
      <c r="D27">
        <v>2.5974E-4</v>
      </c>
      <c r="E27">
        <v>1.1818200000000001E-3</v>
      </c>
      <c r="F27">
        <v>6.8595812376558304E-4</v>
      </c>
      <c r="G27">
        <v>5.4099680000000002E-3</v>
      </c>
      <c r="H27">
        <v>1.0013193653695099E-3</v>
      </c>
      <c r="I27">
        <v>2.6901339999999999E-2</v>
      </c>
      <c r="J27">
        <v>1.2272870794235501E-3</v>
      </c>
      <c r="K27">
        <v>2.7279080399999999E-2</v>
      </c>
      <c r="L27">
        <v>2.9852358592246798E-3</v>
      </c>
      <c r="M27">
        <v>2.97709083999999E-2</v>
      </c>
      <c r="N27">
        <v>1.68030397392119E-3</v>
      </c>
    </row>
    <row r="28" spans="1:14" x14ac:dyDescent="0.2">
      <c r="A28">
        <v>31</v>
      </c>
      <c r="B28">
        <v>0.52</v>
      </c>
      <c r="C28" s="1">
        <v>6.4935000000000001E-5</v>
      </c>
      <c r="D28" s="1">
        <v>6.4935000000000001E-5</v>
      </c>
      <c r="E28">
        <v>4.53592E-4</v>
      </c>
      <c r="F28">
        <v>2.8329742805750899E-4</v>
      </c>
      <c r="G28">
        <v>3.124492E-3</v>
      </c>
      <c r="H28">
        <v>7.2747840376467495E-4</v>
      </c>
      <c r="I28">
        <v>2.0672724E-2</v>
      </c>
      <c r="J28">
        <v>1.14880251788373E-3</v>
      </c>
      <c r="K28">
        <v>2.16178536E-2</v>
      </c>
      <c r="L28">
        <v>3.9475311624117297E-3</v>
      </c>
      <c r="M28">
        <v>2.6874131200000002E-2</v>
      </c>
      <c r="N28">
        <v>2.3000617010226101E-3</v>
      </c>
    </row>
    <row r="29" spans="1:14" x14ac:dyDescent="0.2">
      <c r="A29">
        <v>32</v>
      </c>
      <c r="B29">
        <v>0.54</v>
      </c>
      <c r="C29">
        <v>0</v>
      </c>
      <c r="D29">
        <v>0</v>
      </c>
      <c r="E29">
        <v>3.9016799999999998E-4</v>
      </c>
      <c r="F29">
        <v>1.9117794816348401E-4</v>
      </c>
      <c r="G29">
        <v>2.7162839999999998E-3</v>
      </c>
      <c r="H29">
        <v>5.3171303799700003E-4</v>
      </c>
      <c r="I29">
        <v>1.2663280000000001E-2</v>
      </c>
      <c r="J29">
        <v>7.7053801507777602E-4</v>
      </c>
      <c r="K29">
        <v>1.49973E-2</v>
      </c>
      <c r="L29">
        <v>2.59660932731837E-3</v>
      </c>
      <c r="M29">
        <v>2.1389868400000001E-2</v>
      </c>
      <c r="N29">
        <v>2.1949773029884701E-3</v>
      </c>
    </row>
    <row r="30" spans="1:14" x14ac:dyDescent="0.2">
      <c r="A30">
        <v>33</v>
      </c>
      <c r="B30">
        <v>0.56000000000000005</v>
      </c>
      <c r="C30">
        <v>0</v>
      </c>
      <c r="D30">
        <v>0</v>
      </c>
      <c r="E30">
        <v>5.2013600000000004E-4</v>
      </c>
      <c r="F30">
        <v>2.3039131419391601E-4</v>
      </c>
      <c r="G30">
        <v>1.3319199999999999E-3</v>
      </c>
      <c r="H30">
        <v>4.2251510709085901E-4</v>
      </c>
      <c r="I30">
        <v>7.0526160000000003E-3</v>
      </c>
      <c r="J30">
        <v>5.1304180568058897E-4</v>
      </c>
      <c r="K30">
        <v>9.5873995999999993E-3</v>
      </c>
      <c r="L30">
        <v>2.1190089568866202E-3</v>
      </c>
      <c r="M30">
        <v>1.6085474400000001E-2</v>
      </c>
      <c r="N30">
        <v>1.8779267236965699E-3</v>
      </c>
    </row>
    <row r="31" spans="1:14" x14ac:dyDescent="0.2">
      <c r="A31">
        <v>34</v>
      </c>
      <c r="B31">
        <v>0.57999999999999996</v>
      </c>
      <c r="C31">
        <v>0</v>
      </c>
      <c r="D31">
        <v>0</v>
      </c>
      <c r="E31" s="1">
        <v>7.6923999999999997E-5</v>
      </c>
      <c r="F31" s="1">
        <v>7.6923999999999997E-5</v>
      </c>
      <c r="G31">
        <v>9.0659200000000001E-4</v>
      </c>
      <c r="H31">
        <v>3.4008649150473402E-4</v>
      </c>
      <c r="I31">
        <v>4.112676E-3</v>
      </c>
      <c r="J31">
        <v>6.1009580088376204E-4</v>
      </c>
      <c r="K31">
        <v>6.8427851999999997E-3</v>
      </c>
      <c r="L31">
        <v>1.65777229160287E-3</v>
      </c>
      <c r="M31">
        <v>1.00263408E-2</v>
      </c>
      <c r="N31">
        <v>9.8118487622865405E-4</v>
      </c>
    </row>
    <row r="32" spans="1:14" x14ac:dyDescent="0.2">
      <c r="A32">
        <v>35</v>
      </c>
      <c r="B32">
        <v>0.6</v>
      </c>
      <c r="C32">
        <v>0</v>
      </c>
      <c r="D32">
        <v>0</v>
      </c>
      <c r="E32" s="1">
        <v>7.6923999999999997E-5</v>
      </c>
      <c r="F32" s="1">
        <v>7.6923999999999997E-5</v>
      </c>
      <c r="G32">
        <v>5.2641999999999999E-4</v>
      </c>
      <c r="H32">
        <v>1.5066785854985699E-4</v>
      </c>
      <c r="I32">
        <v>2.2538559999999998E-3</v>
      </c>
      <c r="J32">
        <v>3.3270882467406799E-4</v>
      </c>
      <c r="K32">
        <v>4.9387672000000002E-3</v>
      </c>
      <c r="L32">
        <v>1.08826527282232E-3</v>
      </c>
      <c r="M32">
        <v>5.9254619999999899E-3</v>
      </c>
      <c r="N32">
        <v>1.1938179645925901E-3</v>
      </c>
    </row>
    <row r="33" spans="1:14" x14ac:dyDescent="0.2">
      <c r="A33">
        <v>36</v>
      </c>
      <c r="B33">
        <v>0.62</v>
      </c>
      <c r="C33">
        <v>0</v>
      </c>
      <c r="D33">
        <v>0</v>
      </c>
      <c r="E33">
        <v>0</v>
      </c>
      <c r="F33">
        <v>0</v>
      </c>
      <c r="G33">
        <v>6.1419199999999897E-4</v>
      </c>
      <c r="H33">
        <v>2.4131675156109601E-4</v>
      </c>
      <c r="I33">
        <v>1.7998399999999901E-3</v>
      </c>
      <c r="J33">
        <v>4.9207159702628601E-4</v>
      </c>
      <c r="K33">
        <v>4.3128044000000001E-3</v>
      </c>
      <c r="L33">
        <v>4.9809153927783103E-4</v>
      </c>
      <c r="M33">
        <v>5.2525955999999999E-3</v>
      </c>
      <c r="N33">
        <v>1.54317626731367E-3</v>
      </c>
    </row>
    <row r="34" spans="1:14" x14ac:dyDescent="0.2">
      <c r="A34">
        <v>37</v>
      </c>
      <c r="B34">
        <v>0.64</v>
      </c>
      <c r="C34">
        <v>0</v>
      </c>
      <c r="D34">
        <v>0</v>
      </c>
      <c r="E34">
        <v>0</v>
      </c>
      <c r="F34">
        <v>0</v>
      </c>
      <c r="G34">
        <v>3.61879999999999E-4</v>
      </c>
      <c r="H34">
        <v>1.4140074356240099E-4</v>
      </c>
      <c r="I34">
        <v>1.260644E-3</v>
      </c>
      <c r="J34">
        <v>4.1553893383893599E-4</v>
      </c>
      <c r="K34">
        <v>2.9149428000000001E-3</v>
      </c>
      <c r="L34">
        <v>5.8002397821593505E-4</v>
      </c>
      <c r="M34">
        <v>3.8511968000000001E-3</v>
      </c>
      <c r="N34">
        <v>1.0055153629803101E-3</v>
      </c>
    </row>
    <row r="35" spans="1:14" x14ac:dyDescent="0.2">
      <c r="A35">
        <v>38</v>
      </c>
      <c r="B35">
        <v>0.66</v>
      </c>
      <c r="C35">
        <v>0</v>
      </c>
      <c r="D35">
        <v>0</v>
      </c>
      <c r="E35">
        <v>0</v>
      </c>
      <c r="F35">
        <v>0</v>
      </c>
      <c r="G35">
        <v>3.6748399999999898E-4</v>
      </c>
      <c r="H35">
        <v>1.92540698284804E-4</v>
      </c>
      <c r="I35">
        <v>9.6637600000000002E-4</v>
      </c>
      <c r="J35">
        <v>3.2076659965775699E-4</v>
      </c>
      <c r="K35">
        <v>2.6799544000000002E-3</v>
      </c>
      <c r="L35">
        <v>6.2015494720380903E-4</v>
      </c>
      <c r="M35">
        <v>3.2828507999999902E-3</v>
      </c>
      <c r="N35">
        <v>1.1492268108062201E-3</v>
      </c>
    </row>
    <row r="36" spans="1:14" x14ac:dyDescent="0.2">
      <c r="A36">
        <v>39</v>
      </c>
      <c r="B36">
        <v>0.68</v>
      </c>
      <c r="C36">
        <v>0</v>
      </c>
      <c r="D36">
        <v>0</v>
      </c>
      <c r="E36">
        <v>0</v>
      </c>
      <c r="F36">
        <v>0</v>
      </c>
      <c r="G36">
        <v>2.8626399999999902E-4</v>
      </c>
      <c r="H36">
        <v>1.82283850014201E-4</v>
      </c>
      <c r="I36">
        <v>8.5433600000000003E-4</v>
      </c>
      <c r="J36">
        <v>3.0084851752335402E-4</v>
      </c>
      <c r="K36">
        <v>1.8792667999999999E-3</v>
      </c>
      <c r="L36">
        <v>4.9481638965402099E-4</v>
      </c>
      <c r="M36">
        <v>2.5542028E-3</v>
      </c>
      <c r="N36">
        <v>8.4340067462092998E-4</v>
      </c>
    </row>
    <row r="37" spans="1:14" x14ac:dyDescent="0.2">
      <c r="A37">
        <v>40</v>
      </c>
      <c r="B37">
        <v>0.7</v>
      </c>
      <c r="C37">
        <v>0</v>
      </c>
      <c r="D37">
        <v>0</v>
      </c>
      <c r="E37">
        <v>0</v>
      </c>
      <c r="F37">
        <v>0</v>
      </c>
      <c r="G37">
        <v>4.7840799999999902E-4</v>
      </c>
      <c r="H37">
        <v>3.8283797353972E-4</v>
      </c>
      <c r="I37">
        <v>5.1343999999999999E-4</v>
      </c>
      <c r="J37">
        <v>2.89784499516451E-4</v>
      </c>
      <c r="K37">
        <v>1.3400768E-3</v>
      </c>
      <c r="L37">
        <v>3.3113266150266697E-4</v>
      </c>
      <c r="M37">
        <v>1.9932211999999999E-3</v>
      </c>
      <c r="N37">
        <v>5.7690066161917295E-4</v>
      </c>
    </row>
    <row r="38" spans="1:14" x14ac:dyDescent="0.2">
      <c r="A38">
        <v>41</v>
      </c>
      <c r="B38">
        <v>0.72</v>
      </c>
      <c r="C38">
        <v>0</v>
      </c>
      <c r="D38">
        <v>0</v>
      </c>
      <c r="E38">
        <v>0</v>
      </c>
      <c r="F38">
        <v>0</v>
      </c>
      <c r="G38">
        <v>1.48152E-4</v>
      </c>
      <c r="H38">
        <v>1.48152E-4</v>
      </c>
      <c r="I38">
        <v>6.8935600000000002E-4</v>
      </c>
      <c r="J38">
        <v>4.4665190609242901E-4</v>
      </c>
      <c r="K38">
        <v>1.0321195999999999E-3</v>
      </c>
      <c r="L38">
        <v>3.0494203113142599E-4</v>
      </c>
      <c r="M38">
        <v>1.3132344000000001E-3</v>
      </c>
      <c r="N38">
        <v>3.5521925445245698E-4</v>
      </c>
    </row>
    <row r="39" spans="1:14" x14ac:dyDescent="0.2">
      <c r="A39">
        <v>42</v>
      </c>
      <c r="B39">
        <v>0.74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3.9570399999999998E-4</v>
      </c>
      <c r="J39">
        <v>1.8938336890022799E-4</v>
      </c>
      <c r="K39">
        <v>4.2812239999999999E-4</v>
      </c>
      <c r="L39">
        <v>1.4879270969156999E-4</v>
      </c>
      <c r="M39">
        <v>8.3704120000000003E-4</v>
      </c>
      <c r="N39">
        <v>2.5518059607078201E-4</v>
      </c>
    </row>
    <row r="40" spans="1:14" x14ac:dyDescent="0.2">
      <c r="A40">
        <v>43</v>
      </c>
      <c r="B40">
        <v>0.76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5.3061600000000003E-4</v>
      </c>
      <c r="J40">
        <v>3.2653350005167899E-4</v>
      </c>
      <c r="K40">
        <v>5.562624E-4</v>
      </c>
      <c r="L40">
        <v>3.7381678781905903E-4</v>
      </c>
      <c r="M40">
        <v>7.8806920000000003E-4</v>
      </c>
      <c r="N40">
        <v>3.5924664426858599E-4</v>
      </c>
    </row>
    <row r="41" spans="1:14" x14ac:dyDescent="0.2">
      <c r="A41">
        <v>44</v>
      </c>
      <c r="B41">
        <v>0.78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3.6735199999999999E-4</v>
      </c>
      <c r="J41">
        <v>2.7683524758238403E-4</v>
      </c>
      <c r="K41">
        <v>3.2786799999999999E-4</v>
      </c>
      <c r="L41">
        <v>3.2786799999999999E-4</v>
      </c>
      <c r="M41">
        <v>4.7862719999999901E-4</v>
      </c>
      <c r="N41">
        <v>3.8818496277398399E-4</v>
      </c>
    </row>
    <row r="42" spans="1:14" x14ac:dyDescent="0.2">
      <c r="A42">
        <v>45</v>
      </c>
      <c r="B42">
        <v>0.8</v>
      </c>
      <c r="C42">
        <v>0</v>
      </c>
      <c r="D42">
        <v>0</v>
      </c>
      <c r="E42">
        <v>0</v>
      </c>
      <c r="F42">
        <v>0</v>
      </c>
      <c r="G42" s="1">
        <v>4.9383999999999899E-5</v>
      </c>
      <c r="H42" s="1">
        <v>4.9383999999999899E-5</v>
      </c>
      <c r="I42">
        <v>6.1905999999999897E-4</v>
      </c>
      <c r="J42">
        <v>6.1905999999999897E-4</v>
      </c>
      <c r="K42">
        <v>3.2869479999999998E-4</v>
      </c>
      <c r="L42">
        <v>2.88519354612892E-4</v>
      </c>
      <c r="M42">
        <v>3.5270319999999898E-4</v>
      </c>
      <c r="N42">
        <v>3.07305890907154E-4</v>
      </c>
    </row>
    <row r="43" spans="1:14" x14ac:dyDescent="0.2">
      <c r="A43">
        <v>46</v>
      </c>
      <c r="B43">
        <v>0.82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6.6668000000000001E-4</v>
      </c>
      <c r="J43">
        <v>6.6667999999999903E-4</v>
      </c>
      <c r="K43">
        <v>4.0606600000000001E-4</v>
      </c>
      <c r="L43">
        <v>2.2233575871280801E-4</v>
      </c>
      <c r="M43">
        <v>2.1581199999999901E-4</v>
      </c>
      <c r="N43">
        <v>1.7429515054642199E-4</v>
      </c>
    </row>
    <row r="44" spans="1:14" x14ac:dyDescent="0.2">
      <c r="A44">
        <v>47</v>
      </c>
      <c r="B44">
        <v>0.84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2.8572E-4</v>
      </c>
      <c r="J44">
        <v>2.8571999999999902E-4</v>
      </c>
      <c r="K44" s="1">
        <v>3.2786800000000003E-5</v>
      </c>
      <c r="L44" s="1">
        <v>3.2786799999999901E-5</v>
      </c>
      <c r="M44">
        <v>0</v>
      </c>
      <c r="N44">
        <v>0</v>
      </c>
    </row>
    <row r="45" spans="1:14" x14ac:dyDescent="0.2">
      <c r="A45">
        <v>48</v>
      </c>
      <c r="B45">
        <v>0.86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.90479999999999E-4</v>
      </c>
      <c r="J45">
        <v>1.90479999999999E-4</v>
      </c>
      <c r="K45">
        <v>1.6558759999999999E-4</v>
      </c>
      <c r="L45">
        <v>1.0434566386084199E-4</v>
      </c>
      <c r="M45">
        <v>0</v>
      </c>
      <c r="N45">
        <v>0</v>
      </c>
    </row>
    <row r="46" spans="1:14" x14ac:dyDescent="0.2">
      <c r="A46">
        <v>49</v>
      </c>
      <c r="B46">
        <v>0.88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 s="1">
        <v>4.76199999999999E-5</v>
      </c>
      <c r="J46" s="1">
        <v>4.76199999999999E-5</v>
      </c>
      <c r="K46" s="1">
        <v>3.3613599999999898E-5</v>
      </c>
      <c r="L46" s="1">
        <v>3.3613599999999898E-5</v>
      </c>
      <c r="M46">
        <v>0</v>
      </c>
      <c r="N46">
        <v>0</v>
      </c>
    </row>
    <row r="47" spans="1:14" x14ac:dyDescent="0.2">
      <c r="A47">
        <v>50</v>
      </c>
      <c r="B47">
        <v>0.9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 s="1">
        <v>3.3613599999999898E-5</v>
      </c>
      <c r="L47" s="1">
        <v>3.3613599999999898E-5</v>
      </c>
      <c r="M47">
        <v>0</v>
      </c>
      <c r="N47">
        <v>0</v>
      </c>
    </row>
    <row r="48" spans="1:14" x14ac:dyDescent="0.2">
      <c r="A48">
        <v>51</v>
      </c>
      <c r="B48">
        <v>0.9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1.34454399999999E-4</v>
      </c>
      <c r="L48">
        <v>1.34454399999999E-4</v>
      </c>
      <c r="M48">
        <v>0</v>
      </c>
      <c r="N48">
        <v>0</v>
      </c>
    </row>
    <row r="49" spans="1:14" x14ac:dyDescent="0.2">
      <c r="A49">
        <v>52</v>
      </c>
      <c r="B49">
        <v>0.94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 s="1">
        <v>3.3613599999999898E-5</v>
      </c>
      <c r="L49" s="1">
        <v>3.3613599999999898E-5</v>
      </c>
      <c r="M49">
        <v>0</v>
      </c>
      <c r="N49">
        <v>0</v>
      </c>
    </row>
    <row r="50" spans="1:14" x14ac:dyDescent="0.2">
      <c r="A50">
        <v>53</v>
      </c>
      <c r="B50">
        <v>0.96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 x14ac:dyDescent="0.2">
      <c r="A51">
        <v>54</v>
      </c>
      <c r="B51">
        <v>0.98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4" x14ac:dyDescent="0.2">
      <c r="A52">
        <v>55</v>
      </c>
      <c r="B52"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85B8C-E380-5848-8572-E3B536201B51}">
  <dimension ref="A1:H53"/>
  <sheetViews>
    <sheetView workbookViewId="0">
      <selection activeCell="H1" sqref="H1"/>
    </sheetView>
  </sheetViews>
  <sheetFormatPr baseColWidth="10" defaultRowHeight="16" x14ac:dyDescent="0.2"/>
  <cols>
    <col min="1" max="1" width="3.1640625" bestFit="1" customWidth="1"/>
    <col min="2" max="2" width="5.33203125" bestFit="1" customWidth="1"/>
    <col min="3" max="3" width="50.33203125" bestFit="1" customWidth="1"/>
    <col min="4" max="4" width="49.33203125" bestFit="1" customWidth="1"/>
    <col min="5" max="5" width="49.6640625" bestFit="1" customWidth="1"/>
    <col min="6" max="6" width="48.6640625" bestFit="1" customWidth="1"/>
    <col min="7" max="7" width="49.6640625" bestFit="1" customWidth="1"/>
    <col min="8" max="8" width="48.6640625" bestFit="1" customWidth="1"/>
  </cols>
  <sheetData>
    <row r="1" spans="1:8" x14ac:dyDescent="0.2">
      <c r="C1" t="s">
        <v>41</v>
      </c>
      <c r="E1" t="s">
        <v>42</v>
      </c>
      <c r="G1" t="s">
        <v>43</v>
      </c>
    </row>
    <row r="2" spans="1:8" x14ac:dyDescent="0.2">
      <c r="B2" t="s">
        <v>0</v>
      </c>
      <c r="C2" t="s">
        <v>39</v>
      </c>
      <c r="D2" t="s">
        <v>40</v>
      </c>
      <c r="E2" t="s">
        <v>37</v>
      </c>
      <c r="F2" t="s">
        <v>38</v>
      </c>
      <c r="G2" t="s">
        <v>37</v>
      </c>
      <c r="H2" t="s">
        <v>38</v>
      </c>
    </row>
    <row r="3" spans="1:8" x14ac:dyDescent="0.2">
      <c r="A3">
        <v>5</v>
      </c>
      <c r="B3">
        <v>0</v>
      </c>
      <c r="C3">
        <v>8.4108799999999895E-4</v>
      </c>
      <c r="D3">
        <v>1.6428027111413301E-4</v>
      </c>
      <c r="E3">
        <v>3.3681333333333298E-3</v>
      </c>
      <c r="F3">
        <v>1.0957248995700399E-3</v>
      </c>
      <c r="G3">
        <v>4.1921919999999999E-4</v>
      </c>
      <c r="H3">
        <v>2.74077223808619E-4</v>
      </c>
    </row>
    <row r="4" spans="1:8" x14ac:dyDescent="0.2">
      <c r="A4">
        <v>6</v>
      </c>
      <c r="B4">
        <v>0.02</v>
      </c>
      <c r="C4">
        <v>7.8914000000000002E-4</v>
      </c>
      <c r="D4">
        <v>3.33971313338935E-4</v>
      </c>
      <c r="E4">
        <v>2.3753966666666599E-3</v>
      </c>
      <c r="F4">
        <v>8.1503486244318205E-4</v>
      </c>
      <c r="G4">
        <v>7.7818519999999902E-4</v>
      </c>
      <c r="H4">
        <v>2.3318139987623301E-4</v>
      </c>
    </row>
    <row r="5" spans="1:8" x14ac:dyDescent="0.2">
      <c r="A5">
        <v>7</v>
      </c>
      <c r="B5">
        <v>0.04</v>
      </c>
      <c r="C5">
        <v>2.1506049999999999E-3</v>
      </c>
      <c r="D5">
        <v>4.7392216184903802E-4</v>
      </c>
      <c r="E5">
        <v>3.4535099999999999E-3</v>
      </c>
      <c r="F5">
        <v>1.03743181453369E-3</v>
      </c>
      <c r="G5">
        <v>1.1909968E-3</v>
      </c>
      <c r="H5">
        <v>1.51412665459135E-4</v>
      </c>
    </row>
    <row r="6" spans="1:8" x14ac:dyDescent="0.2">
      <c r="A6">
        <v>8</v>
      </c>
      <c r="B6">
        <v>0.06</v>
      </c>
      <c r="C6">
        <v>2.9910620000000001E-3</v>
      </c>
      <c r="D6">
        <v>2.6659678138342202E-4</v>
      </c>
      <c r="E6">
        <v>4.3568433333333297E-3</v>
      </c>
      <c r="F6">
        <v>1.0763993537024699E-3</v>
      </c>
      <c r="G6">
        <v>1.5678555999999999E-3</v>
      </c>
      <c r="H6">
        <v>4.3905288688648802E-4</v>
      </c>
    </row>
    <row r="7" spans="1:8" x14ac:dyDescent="0.2">
      <c r="A7">
        <v>9</v>
      </c>
      <c r="B7">
        <v>0.08</v>
      </c>
      <c r="C7">
        <v>5.2013060000000002E-3</v>
      </c>
      <c r="D7">
        <v>4.9434200360613995E-4</v>
      </c>
      <c r="E7">
        <v>5.8438800000000001E-3</v>
      </c>
      <c r="F7">
        <v>1.0647115965305601E-3</v>
      </c>
      <c r="G7">
        <v>2.7135644E-3</v>
      </c>
      <c r="H7">
        <v>8.5147426972760599E-4</v>
      </c>
    </row>
    <row r="8" spans="1:8" x14ac:dyDescent="0.2">
      <c r="A8">
        <v>10</v>
      </c>
      <c r="B8">
        <v>0.1</v>
      </c>
      <c r="C8">
        <v>6.5316379999999898E-3</v>
      </c>
      <c r="D8">
        <v>1.4199034115943701E-3</v>
      </c>
      <c r="E8">
        <v>7.73227666666666E-3</v>
      </c>
      <c r="F8">
        <v>1.2480790325233499E-3</v>
      </c>
      <c r="G8">
        <v>3.4705927999999901E-3</v>
      </c>
      <c r="H8">
        <v>1.0233028667466101E-3</v>
      </c>
    </row>
    <row r="9" spans="1:8" x14ac:dyDescent="0.2">
      <c r="A9">
        <v>11</v>
      </c>
      <c r="B9">
        <v>0.12</v>
      </c>
      <c r="C9">
        <v>9.3943719999999998E-3</v>
      </c>
      <c r="D9">
        <v>1.8633305017765E-3</v>
      </c>
      <c r="E9">
        <v>8.6487100000000004E-3</v>
      </c>
      <c r="F9">
        <v>1.4373921616849499E-3</v>
      </c>
      <c r="G9">
        <v>4.8781364000000001E-3</v>
      </c>
      <c r="H9">
        <v>1.35125064650676E-3</v>
      </c>
    </row>
    <row r="10" spans="1:8" x14ac:dyDescent="0.2">
      <c r="A10">
        <v>12</v>
      </c>
      <c r="B10">
        <v>0.14000000000000001</v>
      </c>
      <c r="C10">
        <v>1.2208705E-2</v>
      </c>
      <c r="D10">
        <v>3.8041407030968599E-3</v>
      </c>
      <c r="E10">
        <v>1.0626616666666601E-2</v>
      </c>
      <c r="F10">
        <v>2.2677501032192901E-3</v>
      </c>
      <c r="G10">
        <v>6.0450243999999997E-3</v>
      </c>
      <c r="H10">
        <v>1.21830036080933E-3</v>
      </c>
    </row>
    <row r="11" spans="1:8" x14ac:dyDescent="0.2">
      <c r="A11">
        <v>13</v>
      </c>
      <c r="B11">
        <v>0.16</v>
      </c>
      <c r="C11">
        <v>1.1753526E-2</v>
      </c>
      <c r="D11">
        <v>2.24417132761204E-3</v>
      </c>
      <c r="E11">
        <v>1.21713266666666E-2</v>
      </c>
      <c r="F11">
        <v>2.2601076251285998E-3</v>
      </c>
      <c r="G11">
        <v>8.4357640000000001E-3</v>
      </c>
      <c r="H11">
        <v>9.6901131153666103E-4</v>
      </c>
    </row>
    <row r="12" spans="1:8" x14ac:dyDescent="0.2">
      <c r="A12">
        <v>14</v>
      </c>
      <c r="B12">
        <v>0.18</v>
      </c>
      <c r="C12">
        <v>1.3993322000000001E-2</v>
      </c>
      <c r="D12">
        <v>2.4741617054652399E-3</v>
      </c>
      <c r="E12">
        <v>1.42199299999999E-2</v>
      </c>
      <c r="F12">
        <v>2.57894406922807E-3</v>
      </c>
      <c r="G12">
        <v>9.9953287999999998E-3</v>
      </c>
      <c r="H12">
        <v>1.0433440151141999E-3</v>
      </c>
    </row>
    <row r="13" spans="1:8" x14ac:dyDescent="0.2">
      <c r="A13">
        <v>15</v>
      </c>
      <c r="B13">
        <v>0.2</v>
      </c>
      <c r="C13">
        <v>1.5800423000000001E-2</v>
      </c>
      <c r="D13">
        <v>2.4732824415896501E-3</v>
      </c>
      <c r="E13">
        <v>1.631794E-2</v>
      </c>
      <c r="F13">
        <v>2.58994271985051E-3</v>
      </c>
      <c r="G13">
        <v>1.1493496799999999E-2</v>
      </c>
      <c r="H13">
        <v>9.1641577571287996E-4</v>
      </c>
    </row>
    <row r="14" spans="1:8" x14ac:dyDescent="0.2">
      <c r="A14">
        <v>16</v>
      </c>
      <c r="B14">
        <v>0.22</v>
      </c>
      <c r="C14">
        <v>1.8528620999999999E-2</v>
      </c>
      <c r="D14">
        <v>2.8756521707236499E-3</v>
      </c>
      <c r="E14">
        <v>1.8120629999999999E-2</v>
      </c>
      <c r="F14">
        <v>3.4794327660688201E-3</v>
      </c>
      <c r="G14">
        <v>1.28316592E-2</v>
      </c>
      <c r="H14">
        <v>1.60481625576221E-3</v>
      </c>
    </row>
    <row r="15" spans="1:8" x14ac:dyDescent="0.2">
      <c r="A15">
        <v>17</v>
      </c>
      <c r="B15">
        <v>0.24</v>
      </c>
      <c r="C15">
        <v>1.8965926000000001E-2</v>
      </c>
      <c r="D15">
        <v>3.9658366614048297E-3</v>
      </c>
      <c r="E15">
        <v>2.08008133333333E-2</v>
      </c>
      <c r="F15">
        <v>3.0127445713022298E-3</v>
      </c>
      <c r="G15">
        <v>1.4271021199999999E-2</v>
      </c>
      <c r="H15">
        <v>1.8039330956577701E-3</v>
      </c>
    </row>
    <row r="16" spans="1:8" x14ac:dyDescent="0.2">
      <c r="A16">
        <v>18</v>
      </c>
      <c r="B16">
        <v>0.26</v>
      </c>
      <c r="C16">
        <v>1.6188599000000001E-2</v>
      </c>
      <c r="D16">
        <v>2.9325587995766302E-3</v>
      </c>
      <c r="E16">
        <v>2.2111283333333301E-2</v>
      </c>
      <c r="F16">
        <v>2.7873988383218099E-3</v>
      </c>
      <c r="G16">
        <v>1.66885456E-2</v>
      </c>
      <c r="H16">
        <v>1.49676626948771E-3</v>
      </c>
    </row>
    <row r="17" spans="1:8" x14ac:dyDescent="0.2">
      <c r="A17">
        <v>19</v>
      </c>
      <c r="B17">
        <v>0.28000000000000003</v>
      </c>
      <c r="C17">
        <v>1.6807125999999999E-2</v>
      </c>
      <c r="D17">
        <v>2.6304213896502001E-3</v>
      </c>
      <c r="E17">
        <v>2.134931E-2</v>
      </c>
      <c r="F17">
        <v>3.0919951826126699E-3</v>
      </c>
      <c r="G17">
        <v>1.80798823999999E-2</v>
      </c>
      <c r="H17">
        <v>1.9988918326599202E-3</v>
      </c>
    </row>
    <row r="18" spans="1:8" x14ac:dyDescent="0.2">
      <c r="A18">
        <v>20</v>
      </c>
      <c r="B18">
        <v>0.3</v>
      </c>
      <c r="C18">
        <v>1.4640983999999999E-2</v>
      </c>
      <c r="D18">
        <v>2.4096586805470999E-3</v>
      </c>
      <c r="E18">
        <v>2.2128236666666599E-2</v>
      </c>
      <c r="F18">
        <v>2.3805322887086502E-3</v>
      </c>
      <c r="G18">
        <v>1.6902922000000001E-2</v>
      </c>
      <c r="H18">
        <v>1.1674415983911101E-3</v>
      </c>
    </row>
    <row r="19" spans="1:8" x14ac:dyDescent="0.2">
      <c r="A19">
        <v>21</v>
      </c>
      <c r="B19">
        <v>0.32</v>
      </c>
      <c r="C19">
        <v>1.4384661E-2</v>
      </c>
      <c r="D19">
        <v>1.74925585232149E-3</v>
      </c>
      <c r="E19">
        <v>2.06822566666666E-2</v>
      </c>
      <c r="F19">
        <v>1.69771424341017E-3</v>
      </c>
      <c r="G19">
        <v>1.6401766000000002E-2</v>
      </c>
      <c r="H19">
        <v>1.11965160852007E-3</v>
      </c>
    </row>
    <row r="20" spans="1:8" x14ac:dyDescent="0.2">
      <c r="A20">
        <v>22</v>
      </c>
      <c r="B20">
        <v>0.34</v>
      </c>
      <c r="C20">
        <v>1.53797879999999E-2</v>
      </c>
      <c r="D20">
        <v>2.27173136442024E-3</v>
      </c>
      <c r="E20">
        <v>1.8434703333333299E-2</v>
      </c>
      <c r="F20">
        <v>1.0641950627138001E-3</v>
      </c>
      <c r="G20">
        <v>1.77204444E-2</v>
      </c>
      <c r="H20">
        <v>2.6512446382757201E-3</v>
      </c>
    </row>
    <row r="21" spans="1:8" x14ac:dyDescent="0.2">
      <c r="A21">
        <v>23</v>
      </c>
      <c r="B21">
        <v>0.36</v>
      </c>
      <c r="C21">
        <v>1.5523636E-2</v>
      </c>
      <c r="D21">
        <v>1.65999232170593E-3</v>
      </c>
      <c r="E21">
        <v>1.88480433333333E-2</v>
      </c>
      <c r="F21">
        <v>1.18818835813649E-3</v>
      </c>
      <c r="G21">
        <v>1.9592269199999901E-2</v>
      </c>
      <c r="H21">
        <v>1.4946661866637101E-3</v>
      </c>
    </row>
    <row r="22" spans="1:8" x14ac:dyDescent="0.2">
      <c r="A22">
        <v>24</v>
      </c>
      <c r="B22">
        <v>0.38</v>
      </c>
      <c r="C22">
        <v>1.8231331E-2</v>
      </c>
      <c r="D22">
        <v>2.3611124577906698E-3</v>
      </c>
      <c r="E22">
        <v>1.8646656666666601E-2</v>
      </c>
      <c r="F22">
        <v>9.9376836355919091E-4</v>
      </c>
      <c r="G22">
        <v>2.3056693999999999E-2</v>
      </c>
      <c r="H22">
        <v>1.5649299749779201E-3</v>
      </c>
    </row>
    <row r="23" spans="1:8" x14ac:dyDescent="0.2">
      <c r="A23">
        <v>25</v>
      </c>
      <c r="B23">
        <v>0.4</v>
      </c>
      <c r="C23">
        <v>2.3764329000000001E-2</v>
      </c>
      <c r="D23">
        <v>3.9324023080810301E-3</v>
      </c>
      <c r="E23">
        <v>2.018967E-2</v>
      </c>
      <c r="F23">
        <v>1.20746671695468E-3</v>
      </c>
      <c r="G23">
        <v>2.8113736800000001E-2</v>
      </c>
      <c r="H23">
        <v>2.1108139724315398E-3</v>
      </c>
    </row>
    <row r="24" spans="1:8" x14ac:dyDescent="0.2">
      <c r="A24">
        <v>26</v>
      </c>
      <c r="B24">
        <v>0.42</v>
      </c>
      <c r="C24">
        <v>3.056354E-2</v>
      </c>
      <c r="D24">
        <v>4.7207764293245901E-3</v>
      </c>
      <c r="E24">
        <v>2.3567786666666601E-2</v>
      </c>
      <c r="F24">
        <v>2.2747257829324702E-3</v>
      </c>
      <c r="G24">
        <v>3.4445440399999999E-2</v>
      </c>
      <c r="H24">
        <v>2.5610604934597201E-3</v>
      </c>
    </row>
    <row r="25" spans="1:8" x14ac:dyDescent="0.2">
      <c r="A25">
        <v>27</v>
      </c>
      <c r="B25">
        <v>0.44</v>
      </c>
      <c r="C25">
        <v>3.7253911000000001E-2</v>
      </c>
      <c r="D25">
        <v>5.6585481049165201E-3</v>
      </c>
      <c r="E25">
        <v>3.018759E-2</v>
      </c>
      <c r="F25">
        <v>2.2435790361934301E-3</v>
      </c>
      <c r="G25">
        <v>4.1939008E-2</v>
      </c>
      <c r="H25">
        <v>2.2713550847069199E-3</v>
      </c>
    </row>
    <row r="26" spans="1:8" x14ac:dyDescent="0.2">
      <c r="A26">
        <v>28</v>
      </c>
      <c r="B26">
        <v>0.46</v>
      </c>
      <c r="C26">
        <v>4.2399361999999899E-2</v>
      </c>
      <c r="D26">
        <v>7.5810201057371299E-3</v>
      </c>
      <c r="E26">
        <v>3.2683233333333297E-2</v>
      </c>
      <c r="F26">
        <v>3.4785617480549498E-3</v>
      </c>
      <c r="G26">
        <v>5.0367815999999899E-2</v>
      </c>
      <c r="H26">
        <v>3.5495798842949799E-3</v>
      </c>
    </row>
    <row r="27" spans="1:8" x14ac:dyDescent="0.2">
      <c r="A27">
        <v>29</v>
      </c>
      <c r="B27">
        <v>0.48</v>
      </c>
      <c r="C27">
        <v>4.7839685E-2</v>
      </c>
      <c r="D27">
        <v>6.5648349584300301E-3</v>
      </c>
      <c r="E27">
        <v>3.5452009999999999E-2</v>
      </c>
      <c r="F27">
        <v>3.8038697055174401E-3</v>
      </c>
      <c r="G27">
        <v>5.8263511999999899E-2</v>
      </c>
      <c r="H27">
        <v>4.6394774783443003E-3</v>
      </c>
    </row>
    <row r="28" spans="1:8" x14ac:dyDescent="0.2">
      <c r="A28">
        <v>30</v>
      </c>
      <c r="B28">
        <v>0.5</v>
      </c>
      <c r="C28">
        <v>4.9331775000000001E-2</v>
      </c>
      <c r="D28">
        <v>2.45194321850207E-3</v>
      </c>
      <c r="E28">
        <v>3.9614426666666598E-2</v>
      </c>
      <c r="F28">
        <v>3.03896610297062E-3</v>
      </c>
      <c r="G28">
        <v>5.4978441599999997E-2</v>
      </c>
      <c r="H28">
        <v>4.1075919854993504E-3</v>
      </c>
    </row>
    <row r="29" spans="1:8" x14ac:dyDescent="0.2">
      <c r="A29">
        <v>31</v>
      </c>
      <c r="B29">
        <v>0.52</v>
      </c>
      <c r="C29">
        <v>5.1286419999999999E-2</v>
      </c>
      <c r="D29">
        <v>2.5397796913643202E-3</v>
      </c>
      <c r="E29">
        <v>3.8943023333333299E-2</v>
      </c>
      <c r="F29">
        <v>2.1874617097352202E-3</v>
      </c>
      <c r="G29">
        <v>5.12196148E-2</v>
      </c>
      <c r="H29">
        <v>2.5179265135914898E-3</v>
      </c>
    </row>
    <row r="30" spans="1:8" x14ac:dyDescent="0.2">
      <c r="A30">
        <v>32</v>
      </c>
      <c r="B30">
        <v>0.54</v>
      </c>
      <c r="C30">
        <v>5.0126795000000002E-2</v>
      </c>
      <c r="D30">
        <v>4.7162790520167098E-3</v>
      </c>
      <c r="E30">
        <v>3.8422039999999998E-2</v>
      </c>
      <c r="F30">
        <v>2.9051468468541601E-3</v>
      </c>
      <c r="G30">
        <v>4.4860644800000002E-2</v>
      </c>
      <c r="H30">
        <v>1.76457412756127E-3</v>
      </c>
    </row>
    <row r="31" spans="1:8" x14ac:dyDescent="0.2">
      <c r="A31">
        <v>33</v>
      </c>
      <c r="B31">
        <v>0.56000000000000005</v>
      </c>
      <c r="C31">
        <v>5.0855554999999997E-2</v>
      </c>
      <c r="D31">
        <v>2.8935817821329401E-3</v>
      </c>
      <c r="E31">
        <v>3.90473E-2</v>
      </c>
      <c r="F31">
        <v>2.2652836518311202E-3</v>
      </c>
      <c r="G31">
        <v>4.1369032799999997E-2</v>
      </c>
      <c r="H31">
        <v>3.2292712264035402E-3</v>
      </c>
    </row>
    <row r="32" spans="1:8" x14ac:dyDescent="0.2">
      <c r="A32">
        <v>34</v>
      </c>
      <c r="B32">
        <v>0.57999999999999996</v>
      </c>
      <c r="C32">
        <v>4.8676924000000003E-2</v>
      </c>
      <c r="D32">
        <v>5.5314705749414097E-3</v>
      </c>
      <c r="E32">
        <v>3.93133266666666E-2</v>
      </c>
      <c r="F32">
        <v>1.65252603667368E-3</v>
      </c>
      <c r="G32">
        <v>4.1627004799999999E-2</v>
      </c>
      <c r="H32">
        <v>3.1203001864783799E-3</v>
      </c>
    </row>
    <row r="33" spans="1:8" x14ac:dyDescent="0.2">
      <c r="A33">
        <v>35</v>
      </c>
      <c r="B33">
        <v>0.6</v>
      </c>
      <c r="C33">
        <v>4.9581097999999997E-2</v>
      </c>
      <c r="D33">
        <v>5.2071382162019297E-3</v>
      </c>
      <c r="E33">
        <v>4.2658463333333299E-2</v>
      </c>
      <c r="F33">
        <v>3.8852644499764899E-3</v>
      </c>
      <c r="G33">
        <v>4.22969672E-2</v>
      </c>
      <c r="H33">
        <v>3.12663316774722E-3</v>
      </c>
    </row>
    <row r="34" spans="1:8" x14ac:dyDescent="0.2">
      <c r="A34">
        <v>36</v>
      </c>
      <c r="B34">
        <v>0.62</v>
      </c>
      <c r="C34">
        <v>5.1273982999999898E-2</v>
      </c>
      <c r="D34">
        <v>6.7359273556619904E-3</v>
      </c>
      <c r="E34">
        <v>4.298271E-2</v>
      </c>
      <c r="F34">
        <v>2.9038148736526999E-3</v>
      </c>
      <c r="G34">
        <v>4.7594664799999999E-2</v>
      </c>
      <c r="H34">
        <v>1.39775523707444E-3</v>
      </c>
    </row>
    <row r="35" spans="1:8" x14ac:dyDescent="0.2">
      <c r="A35">
        <v>37</v>
      </c>
      <c r="B35">
        <v>0.64</v>
      </c>
      <c r="C35">
        <v>4.9133652999999999E-2</v>
      </c>
      <c r="D35">
        <v>4.7449742707439697E-3</v>
      </c>
      <c r="E35">
        <v>4.2838306666666597E-2</v>
      </c>
      <c r="F35">
        <v>4.1000617456575499E-3</v>
      </c>
      <c r="G35">
        <v>4.7458893999999897E-2</v>
      </c>
      <c r="H35">
        <v>2.4442221110642899E-3</v>
      </c>
    </row>
    <row r="36" spans="1:8" x14ac:dyDescent="0.2">
      <c r="A36">
        <v>38</v>
      </c>
      <c r="B36">
        <v>0.66</v>
      </c>
      <c r="C36">
        <v>4.3534312999999998E-2</v>
      </c>
      <c r="D36">
        <v>2.4647456114297701E-3</v>
      </c>
      <c r="E36">
        <v>4.5633E-2</v>
      </c>
      <c r="F36">
        <v>4.4385140893742001E-3</v>
      </c>
      <c r="G36">
        <v>4.6295492399999999E-2</v>
      </c>
      <c r="H36">
        <v>2.54554399031675E-3</v>
      </c>
    </row>
    <row r="37" spans="1:8" x14ac:dyDescent="0.2">
      <c r="A37">
        <v>39</v>
      </c>
      <c r="B37">
        <v>0.68</v>
      </c>
      <c r="C37">
        <v>3.6670745999999997E-2</v>
      </c>
      <c r="D37">
        <v>2.8895787918003998E-3</v>
      </c>
      <c r="E37">
        <v>4.11312866666666E-2</v>
      </c>
      <c r="F37">
        <v>4.5994968961678602E-3</v>
      </c>
      <c r="G37">
        <v>3.9450144399999901E-2</v>
      </c>
      <c r="H37">
        <v>3.4676734208992799E-3</v>
      </c>
    </row>
    <row r="38" spans="1:8" x14ac:dyDescent="0.2">
      <c r="A38">
        <v>40</v>
      </c>
      <c r="B38">
        <v>0.7</v>
      </c>
      <c r="C38">
        <v>2.92701129999999E-2</v>
      </c>
      <c r="D38">
        <v>3.8403257307970998E-3</v>
      </c>
      <c r="E38">
        <v>3.6649689999999902E-2</v>
      </c>
      <c r="F38">
        <v>5.2673820077118599E-3</v>
      </c>
      <c r="G38">
        <v>3.3531347199999999E-2</v>
      </c>
      <c r="H38">
        <v>3.6249418664935601E-3</v>
      </c>
    </row>
    <row r="39" spans="1:8" x14ac:dyDescent="0.2">
      <c r="A39">
        <v>41</v>
      </c>
      <c r="B39">
        <v>0.72</v>
      </c>
      <c r="C39">
        <v>2.1845254000000001E-2</v>
      </c>
      <c r="D39">
        <v>1.7900391996069E-3</v>
      </c>
      <c r="E39">
        <v>3.0630936666666601E-2</v>
      </c>
      <c r="F39">
        <v>4.7768700478993302E-3</v>
      </c>
      <c r="G39">
        <v>2.5256453200000001E-2</v>
      </c>
      <c r="H39">
        <v>1.7458702127730501E-3</v>
      </c>
    </row>
    <row r="40" spans="1:8" x14ac:dyDescent="0.2">
      <c r="A40">
        <v>42</v>
      </c>
      <c r="B40">
        <v>0.74</v>
      </c>
      <c r="C40">
        <v>1.6920193E-2</v>
      </c>
      <c r="D40">
        <v>3.1445500469365999E-3</v>
      </c>
      <c r="E40">
        <v>2.3046830000000001E-2</v>
      </c>
      <c r="F40">
        <v>3.45025284448062E-3</v>
      </c>
      <c r="G40">
        <v>1.95221428E-2</v>
      </c>
      <c r="H40">
        <v>1.31927557563969E-3</v>
      </c>
    </row>
    <row r="41" spans="1:8" x14ac:dyDescent="0.2">
      <c r="A41">
        <v>43</v>
      </c>
      <c r="B41">
        <v>0.76</v>
      </c>
      <c r="C41">
        <v>1.1169294E-2</v>
      </c>
      <c r="D41">
        <v>2.4875389636658902E-3</v>
      </c>
      <c r="E41">
        <v>1.7938346666666601E-2</v>
      </c>
      <c r="F41">
        <v>2.7344297032308399E-3</v>
      </c>
      <c r="G41">
        <v>1.2236199200000001E-2</v>
      </c>
      <c r="H41">
        <v>7.8785933632256899E-4</v>
      </c>
    </row>
    <row r="42" spans="1:8" x14ac:dyDescent="0.2">
      <c r="A42">
        <v>44</v>
      </c>
      <c r="B42">
        <v>0.78</v>
      </c>
      <c r="C42">
        <v>9.3993599999999903E-3</v>
      </c>
      <c r="D42">
        <v>1.4829589612213299E-3</v>
      </c>
      <c r="E42">
        <v>1.4517656666666601E-2</v>
      </c>
      <c r="F42">
        <v>1.89687999620722E-3</v>
      </c>
      <c r="G42">
        <v>9.4004555999999996E-3</v>
      </c>
      <c r="H42">
        <v>1.45470746908227E-3</v>
      </c>
    </row>
    <row r="43" spans="1:8" x14ac:dyDescent="0.2">
      <c r="A43">
        <v>45</v>
      </c>
      <c r="B43">
        <v>0.8</v>
      </c>
      <c r="C43">
        <v>5.5750399999999999E-3</v>
      </c>
      <c r="D43">
        <v>1.4789411563908301E-3</v>
      </c>
      <c r="E43">
        <v>8.9400733333333295E-3</v>
      </c>
      <c r="F43">
        <v>8.5733490647341398E-4</v>
      </c>
      <c r="G43">
        <v>7.4244747999999998E-3</v>
      </c>
      <c r="H43">
        <v>9.67811187249166E-4</v>
      </c>
    </row>
    <row r="44" spans="1:8" x14ac:dyDescent="0.2">
      <c r="A44">
        <v>46</v>
      </c>
      <c r="B44">
        <v>0.82</v>
      </c>
      <c r="C44">
        <v>4.0266950000000003E-3</v>
      </c>
      <c r="D44">
        <v>4.0154866051119299E-4</v>
      </c>
      <c r="E44">
        <v>8.3351633333333293E-3</v>
      </c>
      <c r="F44">
        <v>9.986168040967689E-4</v>
      </c>
      <c r="G44">
        <v>5.1034499999999998E-3</v>
      </c>
      <c r="H44">
        <v>1.0771897428004001E-3</v>
      </c>
    </row>
    <row r="45" spans="1:8" x14ac:dyDescent="0.2">
      <c r="A45">
        <v>47</v>
      </c>
      <c r="B45">
        <v>0.84</v>
      </c>
      <c r="C45">
        <v>3.454197E-3</v>
      </c>
      <c r="D45">
        <v>1.30158932142041E-3</v>
      </c>
      <c r="E45">
        <v>6.6201266666666599E-3</v>
      </c>
      <c r="F45">
        <v>1.1349100169754001E-3</v>
      </c>
      <c r="G45">
        <v>3.8701483999999901E-3</v>
      </c>
      <c r="H45">
        <v>3.8687940477745702E-4</v>
      </c>
    </row>
    <row r="46" spans="1:8" x14ac:dyDescent="0.2">
      <c r="A46">
        <v>48</v>
      </c>
      <c r="B46">
        <v>0.86</v>
      </c>
      <c r="C46">
        <v>2.2879739999999999E-3</v>
      </c>
      <c r="D46">
        <v>8.8742472719436803E-4</v>
      </c>
      <c r="E46">
        <v>6.1202833333333304E-3</v>
      </c>
      <c r="F46">
        <v>8.0029414639729598E-4</v>
      </c>
      <c r="G46">
        <v>2.130252E-3</v>
      </c>
      <c r="H46">
        <v>4.4834752762382802E-4</v>
      </c>
    </row>
    <row r="47" spans="1:8" x14ac:dyDescent="0.2">
      <c r="A47">
        <v>49</v>
      </c>
      <c r="B47">
        <v>0.88</v>
      </c>
      <c r="C47">
        <v>9.7059800000000003E-4</v>
      </c>
      <c r="D47">
        <v>2.5508300858870703E-4</v>
      </c>
      <c r="E47">
        <v>4.4476433333333299E-3</v>
      </c>
      <c r="F47">
        <v>1.0538274830023701E-3</v>
      </c>
      <c r="G47">
        <v>1.469066E-3</v>
      </c>
      <c r="H47">
        <v>1.68756147904602E-4</v>
      </c>
    </row>
    <row r="48" spans="1:8" x14ac:dyDescent="0.2">
      <c r="A48">
        <v>50</v>
      </c>
      <c r="B48">
        <v>0.9</v>
      </c>
      <c r="C48">
        <v>9.8412099999999991E-4</v>
      </c>
      <c r="D48">
        <v>4.2339194462617401E-4</v>
      </c>
      <c r="E48">
        <v>3.9379266666666598E-3</v>
      </c>
      <c r="F48">
        <v>6.1105548951884104E-4</v>
      </c>
      <c r="G48">
        <v>1.5617488E-3</v>
      </c>
      <c r="H48">
        <v>4.1782775096759601E-4</v>
      </c>
    </row>
    <row r="49" spans="1:8" x14ac:dyDescent="0.2">
      <c r="A49">
        <v>51</v>
      </c>
      <c r="B49">
        <v>0.92</v>
      </c>
      <c r="C49">
        <v>4.5535699999999998E-4</v>
      </c>
      <c r="D49">
        <v>1.7444939108234199E-4</v>
      </c>
      <c r="E49">
        <v>2.6751533333333301E-3</v>
      </c>
      <c r="F49">
        <v>2.9242174664533899E-4</v>
      </c>
      <c r="G49">
        <v>6.1072919999999905E-4</v>
      </c>
      <c r="H49">
        <v>1.1579412304534201E-4</v>
      </c>
    </row>
    <row r="50" spans="1:8" x14ac:dyDescent="0.2">
      <c r="A50">
        <v>52</v>
      </c>
      <c r="B50">
        <v>0.94</v>
      </c>
      <c r="C50">
        <v>3.2936599999999999E-4</v>
      </c>
      <c r="D50">
        <v>1.9476840327938201E-4</v>
      </c>
      <c r="E50">
        <v>1.5419233333333301E-3</v>
      </c>
      <c r="F50">
        <v>2.1756520239025101E-4</v>
      </c>
      <c r="G50">
        <v>2.4494839999999898E-4</v>
      </c>
      <c r="H50" s="1">
        <v>7.7187409404384002E-5</v>
      </c>
    </row>
    <row r="51" spans="1:8" x14ac:dyDescent="0.2">
      <c r="A51">
        <v>53</v>
      </c>
      <c r="B51">
        <v>0.96</v>
      </c>
      <c r="C51" s="1">
        <v>9.5237999999999999E-5</v>
      </c>
      <c r="D51" s="1">
        <v>9.5237999999999999E-5</v>
      </c>
      <c r="E51">
        <v>1.1991333333333299E-3</v>
      </c>
      <c r="F51">
        <v>2.2183710442073799E-4</v>
      </c>
      <c r="G51">
        <v>1.6820800000000001E-4</v>
      </c>
      <c r="H51" s="1">
        <v>4.7601077924769699E-5</v>
      </c>
    </row>
    <row r="52" spans="1:8" x14ac:dyDescent="0.2">
      <c r="A52">
        <v>54</v>
      </c>
      <c r="B52">
        <v>0.98</v>
      </c>
      <c r="C52" s="1">
        <v>9.5237999999999999E-5</v>
      </c>
      <c r="D52" s="1">
        <v>9.5237999999999999E-5</v>
      </c>
      <c r="E52">
        <v>1.2745166666666601E-3</v>
      </c>
      <c r="F52">
        <v>5.7363322452397899E-4</v>
      </c>
      <c r="G52">
        <v>1.803652E-4</v>
      </c>
      <c r="H52" s="1">
        <v>8.6241451953454401E-5</v>
      </c>
    </row>
    <row r="53" spans="1:8" x14ac:dyDescent="0.2">
      <c r="A53">
        <v>55</v>
      </c>
      <c r="B53">
        <v>1</v>
      </c>
      <c r="C53">
        <v>0</v>
      </c>
      <c r="D53">
        <v>0</v>
      </c>
      <c r="E53">
        <v>1.7342933333333299E-3</v>
      </c>
      <c r="F53">
        <v>9.5908037028070699E-4</v>
      </c>
      <c r="G53" s="1">
        <v>3.2786800000000003E-5</v>
      </c>
      <c r="H53" s="1">
        <v>3.2786799999999901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A5740-1BD6-B841-947D-9A2596C07E7C}">
  <dimension ref="A1:F53"/>
  <sheetViews>
    <sheetView workbookViewId="0">
      <selection activeCell="F1" sqref="F1"/>
    </sheetView>
  </sheetViews>
  <sheetFormatPr baseColWidth="10" defaultRowHeight="16" x14ac:dyDescent="0.2"/>
  <cols>
    <col min="1" max="1" width="3.1640625" bestFit="1" customWidth="1"/>
    <col min="2" max="2" width="5.33203125" bestFit="1" customWidth="1"/>
    <col min="3" max="3" width="45.83203125" bestFit="1" customWidth="1"/>
    <col min="4" max="4" width="44.83203125" bestFit="1" customWidth="1"/>
    <col min="5" max="5" width="54.5" bestFit="1" customWidth="1"/>
    <col min="6" max="6" width="53.5" bestFit="1" customWidth="1"/>
  </cols>
  <sheetData>
    <row r="1" spans="1:6" x14ac:dyDescent="0.2">
      <c r="C1" t="s">
        <v>41</v>
      </c>
      <c r="E1" t="s">
        <v>42</v>
      </c>
    </row>
    <row r="2" spans="1:6" x14ac:dyDescent="0.2">
      <c r="B2" t="s">
        <v>0</v>
      </c>
      <c r="C2" t="s">
        <v>44</v>
      </c>
      <c r="D2" t="s">
        <v>45</v>
      </c>
      <c r="E2" t="s">
        <v>46</v>
      </c>
      <c r="F2" t="s">
        <v>47</v>
      </c>
    </row>
    <row r="3" spans="1:6" x14ac:dyDescent="0.2">
      <c r="A3">
        <v>5</v>
      </c>
      <c r="B3">
        <v>0</v>
      </c>
      <c r="C3">
        <v>1.35004666666666E-3</v>
      </c>
      <c r="D3">
        <v>5.3443087390024299E-4</v>
      </c>
      <c r="E3">
        <v>4.4118E-4</v>
      </c>
      <c r="F3">
        <v>4.4118E-4</v>
      </c>
    </row>
    <row r="4" spans="1:6" x14ac:dyDescent="0.2">
      <c r="A4">
        <v>6</v>
      </c>
      <c r="B4">
        <v>0.02</v>
      </c>
      <c r="C4">
        <v>1.5911066666666599E-3</v>
      </c>
      <c r="D4">
        <v>7.7707895929421302E-4</v>
      </c>
      <c r="E4">
        <v>6.2156499999999905E-4</v>
      </c>
      <c r="F4">
        <v>2.4539876777400401E-4</v>
      </c>
    </row>
    <row r="5" spans="1:6" x14ac:dyDescent="0.2">
      <c r="A5">
        <v>7</v>
      </c>
      <c r="B5">
        <v>0.04</v>
      </c>
      <c r="C5">
        <v>5.0506666666666597E-4</v>
      </c>
      <c r="D5">
        <v>5.0506666666666597E-4</v>
      </c>
      <c r="E5">
        <v>1.42413E-3</v>
      </c>
      <c r="F5">
        <v>1.0938630068248901E-3</v>
      </c>
    </row>
    <row r="6" spans="1:6" x14ac:dyDescent="0.2">
      <c r="A6">
        <v>8</v>
      </c>
      <c r="B6">
        <v>0.06</v>
      </c>
      <c r="C6">
        <v>2.2842600000000002E-3</v>
      </c>
      <c r="D6">
        <v>7.5288210949656597E-4</v>
      </c>
      <c r="E6">
        <v>1.3960349999999999E-3</v>
      </c>
      <c r="F6">
        <v>2.1998997497992099E-4</v>
      </c>
    </row>
    <row r="7" spans="1:6" x14ac:dyDescent="0.2">
      <c r="A7">
        <v>9</v>
      </c>
      <c r="B7">
        <v>0.08</v>
      </c>
      <c r="C7">
        <v>2.29818666666666E-3</v>
      </c>
      <c r="D7">
        <v>5.67108965582845E-4</v>
      </c>
      <c r="E7">
        <v>1.9050649999999901E-3</v>
      </c>
      <c r="F7">
        <v>7.3247567246860295E-4</v>
      </c>
    </row>
    <row r="8" spans="1:6" x14ac:dyDescent="0.2">
      <c r="A8">
        <v>10</v>
      </c>
      <c r="B8">
        <v>0.1</v>
      </c>
      <c r="C8">
        <v>3.44482666666666E-3</v>
      </c>
      <c r="D8">
        <v>1.18787989164636E-3</v>
      </c>
      <c r="E8">
        <v>3.8357949999999999E-3</v>
      </c>
      <c r="F8">
        <v>1.42564647834763E-3</v>
      </c>
    </row>
    <row r="9" spans="1:6" x14ac:dyDescent="0.2">
      <c r="A9">
        <v>11</v>
      </c>
      <c r="B9">
        <v>0.12</v>
      </c>
      <c r="C9">
        <v>4.54339999999999E-3</v>
      </c>
      <c r="D9">
        <v>1.37357454854114E-3</v>
      </c>
      <c r="E9">
        <v>2.99687E-3</v>
      </c>
      <c r="F9">
        <v>1.1772176077939E-3</v>
      </c>
    </row>
    <row r="10" spans="1:6" x14ac:dyDescent="0.2">
      <c r="A10">
        <v>12</v>
      </c>
      <c r="B10">
        <v>0.14000000000000001</v>
      </c>
      <c r="C10">
        <v>4.9258533333333297E-3</v>
      </c>
      <c r="D10">
        <v>2.09731485254625E-3</v>
      </c>
      <c r="E10">
        <v>8.0016250000000001E-3</v>
      </c>
      <c r="F10">
        <v>2.47290600044259E-3</v>
      </c>
    </row>
    <row r="11" spans="1:6" x14ac:dyDescent="0.2">
      <c r="A11">
        <v>13</v>
      </c>
      <c r="B11">
        <v>0.16</v>
      </c>
      <c r="C11">
        <v>7.0233933333333299E-3</v>
      </c>
      <c r="D11">
        <v>2.2461695104431501E-3</v>
      </c>
      <c r="E11">
        <v>9.0910000000000001E-3</v>
      </c>
      <c r="F11">
        <v>3.2258698334247699E-3</v>
      </c>
    </row>
    <row r="12" spans="1:6" x14ac:dyDescent="0.2">
      <c r="A12">
        <v>14</v>
      </c>
      <c r="B12">
        <v>0.18</v>
      </c>
      <c r="C12">
        <v>7.9011066666666609E-3</v>
      </c>
      <c r="D12">
        <v>1.3525478054562199E-3</v>
      </c>
      <c r="E12">
        <v>1.21484849999999E-2</v>
      </c>
      <c r="F12">
        <v>4.6838178713835199E-3</v>
      </c>
    </row>
    <row r="13" spans="1:6" x14ac:dyDescent="0.2">
      <c r="A13">
        <v>15</v>
      </c>
      <c r="B13">
        <v>0.2</v>
      </c>
      <c r="C13">
        <v>9.5026466666666594E-3</v>
      </c>
      <c r="D13">
        <v>2.28295765947986E-3</v>
      </c>
      <c r="E13">
        <v>1.4259645E-2</v>
      </c>
      <c r="F13">
        <v>3.6219048341848601E-3</v>
      </c>
    </row>
    <row r="14" spans="1:6" x14ac:dyDescent="0.2">
      <c r="A14">
        <v>16</v>
      </c>
      <c r="B14">
        <v>0.22</v>
      </c>
      <c r="C14">
        <v>1.0707100000000001E-2</v>
      </c>
      <c r="D14">
        <v>3.2559546868059001E-3</v>
      </c>
      <c r="E14">
        <v>1.6874940000000001E-2</v>
      </c>
      <c r="F14">
        <v>3.9664695850676404E-3</v>
      </c>
    </row>
    <row r="15" spans="1:6" x14ac:dyDescent="0.2">
      <c r="A15">
        <v>17</v>
      </c>
      <c r="B15">
        <v>0.24</v>
      </c>
      <c r="C15">
        <v>1.303734E-2</v>
      </c>
      <c r="D15">
        <v>1.9753905647238398E-3</v>
      </c>
      <c r="E15">
        <v>2.0415659999999999E-2</v>
      </c>
      <c r="F15">
        <v>4.2610309075934499E-3</v>
      </c>
    </row>
    <row r="16" spans="1:6" x14ac:dyDescent="0.2">
      <c r="A16">
        <v>18</v>
      </c>
      <c r="B16">
        <v>0.26</v>
      </c>
      <c r="C16">
        <v>1.25775733333333E-2</v>
      </c>
      <c r="D16">
        <v>8.6274008680353796E-4</v>
      </c>
      <c r="E16">
        <v>2.3722805E-2</v>
      </c>
      <c r="F16">
        <v>4.5074016296707204E-3</v>
      </c>
    </row>
    <row r="17" spans="1:6" x14ac:dyDescent="0.2">
      <c r="A17">
        <v>19</v>
      </c>
      <c r="B17">
        <v>0.28000000000000003</v>
      </c>
      <c r="C17">
        <v>1.3678893333333299E-2</v>
      </c>
      <c r="D17">
        <v>1.8211971834421899E-3</v>
      </c>
      <c r="E17">
        <v>2.5472414999999901E-2</v>
      </c>
      <c r="F17">
        <v>3.4546685916633101E-3</v>
      </c>
    </row>
    <row r="18" spans="1:6" x14ac:dyDescent="0.2">
      <c r="A18">
        <v>20</v>
      </c>
      <c r="B18">
        <v>0.3</v>
      </c>
      <c r="C18">
        <v>1.5285319999999899E-2</v>
      </c>
      <c r="D18">
        <v>2.0369585487191402E-3</v>
      </c>
      <c r="E18">
        <v>2.1817065E-2</v>
      </c>
      <c r="F18">
        <v>8.0732831266158505E-4</v>
      </c>
    </row>
    <row r="19" spans="1:6" x14ac:dyDescent="0.2">
      <c r="A19">
        <v>21</v>
      </c>
      <c r="B19">
        <v>0.32</v>
      </c>
      <c r="C19">
        <v>1.48381333333333E-2</v>
      </c>
      <c r="D19">
        <v>1.31123544233842E-3</v>
      </c>
      <c r="E19">
        <v>2.4610819999999999E-2</v>
      </c>
      <c r="F19">
        <v>2.49451224243671E-3</v>
      </c>
    </row>
    <row r="20" spans="1:6" x14ac:dyDescent="0.2">
      <c r="A20">
        <v>22</v>
      </c>
      <c r="B20">
        <v>0.34</v>
      </c>
      <c r="C20">
        <v>1.6597773333333302E-2</v>
      </c>
      <c r="D20">
        <v>1.40628311916357E-3</v>
      </c>
      <c r="E20">
        <v>2.7096974999999999E-2</v>
      </c>
      <c r="F20">
        <v>1.4393658495410299E-3</v>
      </c>
    </row>
    <row r="21" spans="1:6" x14ac:dyDescent="0.2">
      <c r="A21">
        <v>23</v>
      </c>
      <c r="B21">
        <v>0.36</v>
      </c>
      <c r="C21">
        <v>1.94539266666666E-2</v>
      </c>
      <c r="D21">
        <v>2.60210324571831E-3</v>
      </c>
      <c r="E21">
        <v>2.7007964999999998E-2</v>
      </c>
      <c r="F21">
        <v>4.7501662081543697E-3</v>
      </c>
    </row>
    <row r="22" spans="1:6" x14ac:dyDescent="0.2">
      <c r="A22">
        <v>24</v>
      </c>
      <c r="B22">
        <v>0.38</v>
      </c>
      <c r="C22">
        <v>1.8314946666666599E-2</v>
      </c>
      <c r="D22">
        <v>2.7452728052498598E-3</v>
      </c>
      <c r="E22">
        <v>3.1647834999999999E-2</v>
      </c>
      <c r="F22">
        <v>3.2175775634098202E-3</v>
      </c>
    </row>
    <row r="23" spans="1:6" x14ac:dyDescent="0.2">
      <c r="A23">
        <v>25</v>
      </c>
      <c r="B23">
        <v>0.4</v>
      </c>
      <c r="C23">
        <v>2.2556639999999999E-2</v>
      </c>
      <c r="D23">
        <v>3.3191457472669002E-3</v>
      </c>
      <c r="E23">
        <v>3.0756229999999999E-2</v>
      </c>
      <c r="F23">
        <v>3.86713587915311E-3</v>
      </c>
    </row>
    <row r="24" spans="1:6" x14ac:dyDescent="0.2">
      <c r="A24">
        <v>26</v>
      </c>
      <c r="B24">
        <v>0.42</v>
      </c>
      <c r="C24">
        <v>2.3169033333333301E-2</v>
      </c>
      <c r="D24">
        <v>2.82811790471645E-3</v>
      </c>
      <c r="E24">
        <v>3.4921424999999999E-2</v>
      </c>
      <c r="F24">
        <v>4.1679923904790897E-3</v>
      </c>
    </row>
    <row r="25" spans="1:6" x14ac:dyDescent="0.2">
      <c r="A25">
        <v>27</v>
      </c>
      <c r="B25">
        <v>0.44</v>
      </c>
      <c r="C25">
        <v>2.86862533333333E-2</v>
      </c>
      <c r="D25">
        <v>2.4870482093258799E-3</v>
      </c>
      <c r="E25">
        <v>3.08898099999999E-2</v>
      </c>
      <c r="F25">
        <v>4.0465208740225198E-3</v>
      </c>
    </row>
    <row r="26" spans="1:6" x14ac:dyDescent="0.2">
      <c r="A26">
        <v>28</v>
      </c>
      <c r="B26">
        <v>0.46</v>
      </c>
      <c r="C26">
        <v>2.92922999999999E-2</v>
      </c>
      <c r="D26">
        <v>2.5358858564480599E-3</v>
      </c>
      <c r="E26">
        <v>2.9514729999999899E-2</v>
      </c>
      <c r="F26">
        <v>3.0386282493530901E-3</v>
      </c>
    </row>
    <row r="27" spans="1:6" x14ac:dyDescent="0.2">
      <c r="A27">
        <v>29</v>
      </c>
      <c r="B27">
        <v>0.48</v>
      </c>
      <c r="C27">
        <v>2.982522E-2</v>
      </c>
      <c r="D27">
        <v>2.3888162240183501E-3</v>
      </c>
      <c r="E27">
        <v>3.3498674999999999E-2</v>
      </c>
      <c r="F27">
        <v>4.66190071752123E-3</v>
      </c>
    </row>
    <row r="28" spans="1:6" x14ac:dyDescent="0.2">
      <c r="A28">
        <v>30</v>
      </c>
      <c r="B28">
        <v>0.5</v>
      </c>
      <c r="C28">
        <v>3.50269E-2</v>
      </c>
      <c r="D28">
        <v>2.31157552871052E-3</v>
      </c>
      <c r="E28">
        <v>3.1180969999999999E-2</v>
      </c>
      <c r="F28">
        <v>4.0818824669548396E-3</v>
      </c>
    </row>
    <row r="29" spans="1:6" x14ac:dyDescent="0.2">
      <c r="A29">
        <v>31</v>
      </c>
      <c r="B29">
        <v>0.52</v>
      </c>
      <c r="C29">
        <v>3.5290913333333299E-2</v>
      </c>
      <c r="D29">
        <v>2.3730279765827502E-3</v>
      </c>
      <c r="E29">
        <v>3.1876385E-2</v>
      </c>
      <c r="F29">
        <v>5.1636582280031804E-3</v>
      </c>
    </row>
    <row r="30" spans="1:6" x14ac:dyDescent="0.2">
      <c r="A30">
        <v>32</v>
      </c>
      <c r="B30">
        <v>0.54</v>
      </c>
      <c r="C30">
        <v>3.3566086666666599E-2</v>
      </c>
      <c r="D30">
        <v>1.64243803164009E-3</v>
      </c>
      <c r="E30">
        <v>3.6544929999999899E-2</v>
      </c>
      <c r="F30">
        <v>3.71571621514614E-3</v>
      </c>
    </row>
    <row r="31" spans="1:6" x14ac:dyDescent="0.2">
      <c r="A31">
        <v>33</v>
      </c>
      <c r="B31">
        <v>0.56000000000000005</v>
      </c>
      <c r="C31">
        <v>4.0063486666666599E-2</v>
      </c>
      <c r="D31">
        <v>1.2329475406160199E-3</v>
      </c>
      <c r="E31">
        <v>3.6171429999999997E-2</v>
      </c>
      <c r="F31">
        <v>6.6690972977282801E-3</v>
      </c>
    </row>
    <row r="32" spans="1:6" x14ac:dyDescent="0.2">
      <c r="A32">
        <v>34</v>
      </c>
      <c r="B32">
        <v>0.57999999999999996</v>
      </c>
      <c r="C32">
        <v>4.2590086666666603E-2</v>
      </c>
      <c r="D32">
        <v>5.3771124544726E-3</v>
      </c>
      <c r="E32">
        <v>3.2364524999999998E-2</v>
      </c>
      <c r="F32">
        <v>4.4438688408290801E-3</v>
      </c>
    </row>
    <row r="33" spans="1:6" x14ac:dyDescent="0.2">
      <c r="A33">
        <v>35</v>
      </c>
      <c r="B33">
        <v>0.6</v>
      </c>
      <c r="C33">
        <v>3.7290233333333297E-2</v>
      </c>
      <c r="D33">
        <v>3.8622555929980098E-3</v>
      </c>
      <c r="E33">
        <v>3.2891059999999903E-2</v>
      </c>
      <c r="F33">
        <v>2.4021795954646298E-3</v>
      </c>
    </row>
    <row r="34" spans="1:6" x14ac:dyDescent="0.2">
      <c r="A34">
        <v>36</v>
      </c>
      <c r="B34">
        <v>0.62</v>
      </c>
      <c r="C34">
        <v>3.6338606666666599E-2</v>
      </c>
      <c r="D34">
        <v>4.54230913412012E-3</v>
      </c>
      <c r="E34">
        <v>3.3351625000000003E-2</v>
      </c>
      <c r="F34">
        <v>2.5582725175578198E-3</v>
      </c>
    </row>
    <row r="35" spans="1:6" x14ac:dyDescent="0.2">
      <c r="A35">
        <v>37</v>
      </c>
      <c r="B35">
        <v>0.64</v>
      </c>
      <c r="C35">
        <v>3.7385693333333303E-2</v>
      </c>
      <c r="D35">
        <v>5.11615655666547E-3</v>
      </c>
      <c r="E35">
        <v>3.7302969999999998E-2</v>
      </c>
      <c r="F35">
        <v>2.8530806624944898E-3</v>
      </c>
    </row>
    <row r="36" spans="1:6" x14ac:dyDescent="0.2">
      <c r="A36">
        <v>38</v>
      </c>
      <c r="B36">
        <v>0.66</v>
      </c>
      <c r="C36">
        <v>3.98740866666666E-2</v>
      </c>
      <c r="D36">
        <v>5.7706793691364999E-3</v>
      </c>
      <c r="E36">
        <v>3.3148409999999899E-2</v>
      </c>
      <c r="F36">
        <v>2.2321412384001698E-3</v>
      </c>
    </row>
    <row r="37" spans="1:6" x14ac:dyDescent="0.2">
      <c r="A37">
        <v>39</v>
      </c>
      <c r="B37">
        <v>0.68</v>
      </c>
      <c r="C37">
        <v>4.0527500000000001E-2</v>
      </c>
      <c r="D37">
        <v>3.17849894285546E-3</v>
      </c>
      <c r="E37">
        <v>3.5094929999999899E-2</v>
      </c>
      <c r="F37">
        <v>4.4254600763800004E-3</v>
      </c>
    </row>
    <row r="38" spans="1:6" x14ac:dyDescent="0.2">
      <c r="A38">
        <v>40</v>
      </c>
      <c r="B38">
        <v>0.7</v>
      </c>
      <c r="C38">
        <v>3.1817593333333297E-2</v>
      </c>
      <c r="D38">
        <v>1.4080658252763299E-3</v>
      </c>
      <c r="E38">
        <v>3.3523364999999999E-2</v>
      </c>
      <c r="F38">
        <v>3.7648567347366101E-3</v>
      </c>
    </row>
    <row r="39" spans="1:6" x14ac:dyDescent="0.2">
      <c r="A39">
        <v>41</v>
      </c>
      <c r="B39">
        <v>0.72</v>
      </c>
      <c r="C39">
        <v>2.9485299999999898E-2</v>
      </c>
      <c r="D39">
        <v>2.2590253072508901E-3</v>
      </c>
      <c r="E39">
        <v>3.0694715000000001E-2</v>
      </c>
      <c r="F39">
        <v>5.5940873590626904E-3</v>
      </c>
    </row>
    <row r="40" spans="1:6" x14ac:dyDescent="0.2">
      <c r="A40">
        <v>42</v>
      </c>
      <c r="B40">
        <v>0.74</v>
      </c>
      <c r="C40">
        <v>3.2482839999999999E-2</v>
      </c>
      <c r="D40">
        <v>2.5651890623759701E-3</v>
      </c>
      <c r="E40">
        <v>2.8668699999999998E-2</v>
      </c>
      <c r="F40">
        <v>6.9014174258626004E-3</v>
      </c>
    </row>
    <row r="41" spans="1:6" x14ac:dyDescent="0.2">
      <c r="A41">
        <v>43</v>
      </c>
      <c r="B41">
        <v>0.76</v>
      </c>
      <c r="C41">
        <v>3.0321193333333302E-2</v>
      </c>
      <c r="D41">
        <v>1.87350653746153E-3</v>
      </c>
      <c r="E41">
        <v>2.7291344999999901E-2</v>
      </c>
      <c r="F41">
        <v>6.8026000934808002E-3</v>
      </c>
    </row>
    <row r="42" spans="1:6" x14ac:dyDescent="0.2">
      <c r="A42">
        <v>44</v>
      </c>
      <c r="B42">
        <v>0.78</v>
      </c>
      <c r="C42">
        <v>2.8634039999999999E-2</v>
      </c>
      <c r="D42">
        <v>2.3218684986019301E-3</v>
      </c>
      <c r="E42">
        <v>2.439887E-2</v>
      </c>
      <c r="F42">
        <v>4.9198059571525102E-3</v>
      </c>
    </row>
    <row r="43" spans="1:6" x14ac:dyDescent="0.2">
      <c r="A43">
        <v>45</v>
      </c>
      <c r="B43">
        <v>0.8</v>
      </c>
      <c r="C43">
        <v>2.826758E-2</v>
      </c>
      <c r="D43">
        <v>2.1591819787132299E-3</v>
      </c>
      <c r="E43">
        <v>1.7019570000000001E-2</v>
      </c>
      <c r="F43">
        <v>3.7276327236151702E-3</v>
      </c>
    </row>
    <row r="44" spans="1:6" x14ac:dyDescent="0.2">
      <c r="A44">
        <v>46</v>
      </c>
      <c r="B44">
        <v>0.82</v>
      </c>
      <c r="C44">
        <v>2.5449746666666599E-2</v>
      </c>
      <c r="D44">
        <v>3.5035640216087198E-3</v>
      </c>
      <c r="E44">
        <v>1.408244E-2</v>
      </c>
      <c r="F44">
        <v>3.2233502793211901E-3</v>
      </c>
    </row>
    <row r="45" spans="1:6" x14ac:dyDescent="0.2">
      <c r="A45">
        <v>47</v>
      </c>
      <c r="B45">
        <v>0.84</v>
      </c>
      <c r="C45">
        <v>2.3468559999999999E-2</v>
      </c>
      <c r="D45">
        <v>3.1143348603728002E-3</v>
      </c>
      <c r="E45">
        <v>1.458738E-2</v>
      </c>
      <c r="F45">
        <v>4.1137004387615103E-3</v>
      </c>
    </row>
    <row r="46" spans="1:6" x14ac:dyDescent="0.2">
      <c r="A46">
        <v>48</v>
      </c>
      <c r="B46">
        <v>0.86</v>
      </c>
      <c r="C46">
        <v>2.225924E-2</v>
      </c>
      <c r="D46">
        <v>2.23651055888407E-4</v>
      </c>
      <c r="E46">
        <v>1.1591519999999999E-2</v>
      </c>
      <c r="F46">
        <v>3.1269844170488999E-3</v>
      </c>
    </row>
    <row r="47" spans="1:6" x14ac:dyDescent="0.2">
      <c r="A47">
        <v>49</v>
      </c>
      <c r="B47">
        <v>0.88</v>
      </c>
      <c r="C47">
        <v>2.18126933333333E-2</v>
      </c>
      <c r="D47">
        <v>2.0464080701343801E-3</v>
      </c>
      <c r="E47">
        <v>8.9010500000000006E-3</v>
      </c>
      <c r="F47">
        <v>1.95418923676802E-3</v>
      </c>
    </row>
    <row r="48" spans="1:6" x14ac:dyDescent="0.2">
      <c r="A48">
        <v>50</v>
      </c>
      <c r="B48">
        <v>0.9</v>
      </c>
      <c r="C48">
        <v>1.46228666666666E-2</v>
      </c>
      <c r="D48">
        <v>2.2342132160064199E-3</v>
      </c>
      <c r="E48">
        <v>4.910495E-3</v>
      </c>
      <c r="F48">
        <v>1.6181325674446401E-3</v>
      </c>
    </row>
    <row r="49" spans="1:6" x14ac:dyDescent="0.2">
      <c r="A49">
        <v>51</v>
      </c>
      <c r="B49">
        <v>0.92</v>
      </c>
      <c r="C49">
        <v>6.8986866666666596E-3</v>
      </c>
      <c r="D49">
        <v>1.37539722845599E-3</v>
      </c>
      <c r="E49">
        <v>3.0344600000000001E-3</v>
      </c>
      <c r="F49">
        <v>9.5808382521224802E-4</v>
      </c>
    </row>
    <row r="50" spans="1:6" x14ac:dyDescent="0.2">
      <c r="A50">
        <v>52</v>
      </c>
      <c r="B50">
        <v>0.94</v>
      </c>
      <c r="C50">
        <v>5.9589466666666599E-3</v>
      </c>
      <c r="D50">
        <v>8.9570869500698203E-4</v>
      </c>
      <c r="E50">
        <v>2.4110799999999999E-3</v>
      </c>
      <c r="F50">
        <v>6.70238859313106E-4</v>
      </c>
    </row>
    <row r="51" spans="1:6" x14ac:dyDescent="0.2">
      <c r="A51">
        <v>53</v>
      </c>
      <c r="B51">
        <v>0.96</v>
      </c>
      <c r="C51">
        <v>1.89550666666666E-3</v>
      </c>
      <c r="D51">
        <v>2.7957496891610999E-4</v>
      </c>
      <c r="E51">
        <v>1.6008350000000001E-3</v>
      </c>
      <c r="F51">
        <v>1.14684686354587E-3</v>
      </c>
    </row>
    <row r="52" spans="1:6" x14ac:dyDescent="0.2">
      <c r="A52">
        <v>54</v>
      </c>
      <c r="B52">
        <v>0.98</v>
      </c>
      <c r="C52">
        <v>1.0783799999999899E-3</v>
      </c>
      <c r="D52">
        <v>3.7007954622396102E-4</v>
      </c>
      <c r="E52">
        <v>5.5246500000000003E-4</v>
      </c>
      <c r="F52">
        <v>3.8240548038044597E-4</v>
      </c>
    </row>
    <row r="53" spans="1:6" x14ac:dyDescent="0.2">
      <c r="A53">
        <v>55</v>
      </c>
      <c r="B53">
        <v>1</v>
      </c>
      <c r="C53">
        <v>2.1595333333333301E-4</v>
      </c>
      <c r="D53">
        <v>1.0864816877323599E-4</v>
      </c>
      <c r="E53">
        <v>8.05979999999999E-4</v>
      </c>
      <c r="F53">
        <v>5.1332918210442603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E4A98-622D-D642-A63F-5DA2751EF54E}">
  <dimension ref="A1:F53"/>
  <sheetViews>
    <sheetView topLeftCell="C1" workbookViewId="0">
      <selection activeCell="F1" sqref="F1"/>
    </sheetView>
  </sheetViews>
  <sheetFormatPr baseColWidth="10" defaultRowHeight="16" x14ac:dyDescent="0.2"/>
  <cols>
    <col min="1" max="1" width="3.1640625" bestFit="1" customWidth="1"/>
    <col min="2" max="2" width="5.33203125" bestFit="1" customWidth="1"/>
    <col min="3" max="3" width="67.1640625" bestFit="1" customWidth="1"/>
    <col min="4" max="4" width="66.1640625" bestFit="1" customWidth="1"/>
    <col min="5" max="5" width="45.1640625" bestFit="1" customWidth="1"/>
    <col min="6" max="6" width="44.1640625" bestFit="1" customWidth="1"/>
  </cols>
  <sheetData>
    <row r="1" spans="1:6" x14ac:dyDescent="0.2">
      <c r="C1" t="s">
        <v>41</v>
      </c>
      <c r="E1" t="s">
        <v>42</v>
      </c>
    </row>
    <row r="2" spans="1:6" x14ac:dyDescent="0.2">
      <c r="B2" t="s">
        <v>0</v>
      </c>
      <c r="C2" t="s">
        <v>48</v>
      </c>
      <c r="D2" t="s">
        <v>49</v>
      </c>
      <c r="E2" t="s">
        <v>50</v>
      </c>
      <c r="F2" t="s">
        <v>51</v>
      </c>
    </row>
    <row r="3" spans="1:6" x14ac:dyDescent="0.2">
      <c r="A3">
        <v>5</v>
      </c>
      <c r="B3">
        <v>0</v>
      </c>
      <c r="C3">
        <v>1.6169299999999999E-3</v>
      </c>
      <c r="D3">
        <v>4.16914E-4</v>
      </c>
      <c r="E3">
        <v>6.3168800000000004E-4</v>
      </c>
      <c r="F3">
        <v>2.6885800000000002E-4</v>
      </c>
    </row>
    <row r="4" spans="1:6" x14ac:dyDescent="0.2">
      <c r="A4">
        <v>6</v>
      </c>
      <c r="B4">
        <v>0.02</v>
      </c>
      <c r="C4">
        <v>1.5094220000000001E-3</v>
      </c>
      <c r="D4">
        <v>8.1842099999999995E-4</v>
      </c>
      <c r="E4" s="1">
        <v>4.6E-5</v>
      </c>
      <c r="F4" s="1">
        <v>4.6E-5</v>
      </c>
    </row>
    <row r="5" spans="1:6" x14ac:dyDescent="0.2">
      <c r="A5">
        <v>7</v>
      </c>
      <c r="B5">
        <v>0.04</v>
      </c>
      <c r="C5">
        <v>1.776258E-3</v>
      </c>
      <c r="D5">
        <v>7.1633500000000002E-4</v>
      </c>
      <c r="E5">
        <v>4.3677199999999998E-4</v>
      </c>
      <c r="F5">
        <v>3.3391999999999997E-4</v>
      </c>
    </row>
    <row r="6" spans="1:6" x14ac:dyDescent="0.2">
      <c r="A6">
        <v>8</v>
      </c>
      <c r="B6">
        <v>0.06</v>
      </c>
      <c r="C6">
        <v>2.7923959999999999E-3</v>
      </c>
      <c r="D6">
        <v>5.4049499999999999E-4</v>
      </c>
      <c r="E6">
        <v>9.0729600000000004E-4</v>
      </c>
      <c r="F6">
        <v>4.01362E-4</v>
      </c>
    </row>
    <row r="7" spans="1:6" x14ac:dyDescent="0.2">
      <c r="A7">
        <v>9</v>
      </c>
      <c r="B7">
        <v>0.08</v>
      </c>
      <c r="C7">
        <v>4.8120369999999999E-3</v>
      </c>
      <c r="D7">
        <v>4.3096600000000002E-4</v>
      </c>
      <c r="E7">
        <v>8.2802400000000001E-4</v>
      </c>
      <c r="F7">
        <v>2.7402600000000002E-4</v>
      </c>
    </row>
    <row r="8" spans="1:6" x14ac:dyDescent="0.2">
      <c r="A8">
        <v>10</v>
      </c>
      <c r="B8">
        <v>0.1</v>
      </c>
      <c r="C8">
        <v>7.9441570000000003E-3</v>
      </c>
      <c r="D8">
        <v>6.5692799999999998E-4</v>
      </c>
      <c r="E8">
        <v>3.6615760000000002E-3</v>
      </c>
      <c r="F8">
        <v>1.677039E-3</v>
      </c>
    </row>
    <row r="9" spans="1:6" x14ac:dyDescent="0.2">
      <c r="A9">
        <v>11</v>
      </c>
      <c r="B9">
        <v>0.12</v>
      </c>
      <c r="C9">
        <v>1.3485080999999999E-2</v>
      </c>
      <c r="D9">
        <v>1.5017229999999999E-3</v>
      </c>
      <c r="E9">
        <v>5.6842760000000003E-3</v>
      </c>
      <c r="F9">
        <v>2.0359280000000002E-3</v>
      </c>
    </row>
    <row r="10" spans="1:6" x14ac:dyDescent="0.2">
      <c r="A10">
        <v>12</v>
      </c>
      <c r="B10">
        <v>0.14000000000000001</v>
      </c>
      <c r="C10">
        <v>1.7869021999999998E-2</v>
      </c>
      <c r="D10">
        <v>2.4381030000000001E-3</v>
      </c>
      <c r="E10">
        <v>9.5209960000000003E-3</v>
      </c>
      <c r="F10">
        <v>2.3754929999999998E-3</v>
      </c>
    </row>
    <row r="11" spans="1:6" x14ac:dyDescent="0.2">
      <c r="A11">
        <v>13</v>
      </c>
      <c r="B11">
        <v>0.16</v>
      </c>
      <c r="C11">
        <v>2.5873515E-2</v>
      </c>
      <c r="D11">
        <v>3.7829439999999999E-3</v>
      </c>
      <c r="E11">
        <v>1.247816E-2</v>
      </c>
      <c r="F11">
        <v>2.9897970000000002E-3</v>
      </c>
    </row>
    <row r="12" spans="1:6" x14ac:dyDescent="0.2">
      <c r="A12">
        <v>14</v>
      </c>
      <c r="B12">
        <v>0.18</v>
      </c>
      <c r="C12">
        <v>3.5151539000000002E-2</v>
      </c>
      <c r="D12">
        <v>5.6551730000000003E-3</v>
      </c>
      <c r="E12">
        <v>1.2407324000000001E-2</v>
      </c>
      <c r="F12">
        <v>2.9308160000000002E-3</v>
      </c>
    </row>
    <row r="13" spans="1:6" x14ac:dyDescent="0.2">
      <c r="A13">
        <v>15</v>
      </c>
      <c r="B13">
        <v>0.2</v>
      </c>
      <c r="C13">
        <v>4.3891630000000001E-2</v>
      </c>
      <c r="D13">
        <v>4.946148E-3</v>
      </c>
      <c r="E13">
        <v>1.4995736000000001E-2</v>
      </c>
      <c r="F13">
        <v>2.6535220000000002E-3</v>
      </c>
    </row>
    <row r="14" spans="1:6" x14ac:dyDescent="0.2">
      <c r="A14">
        <v>16</v>
      </c>
      <c r="B14">
        <v>0.22</v>
      </c>
      <c r="C14">
        <v>5.4425201999999999E-2</v>
      </c>
      <c r="D14">
        <v>5.2084219999999999E-3</v>
      </c>
      <c r="E14">
        <v>2.0039396000000001E-2</v>
      </c>
      <c r="F14">
        <v>3.559296E-3</v>
      </c>
    </row>
    <row r="15" spans="1:6" x14ac:dyDescent="0.2">
      <c r="A15">
        <v>17</v>
      </c>
      <c r="B15">
        <v>0.24</v>
      </c>
      <c r="C15">
        <v>5.9171394000000002E-2</v>
      </c>
      <c r="D15">
        <v>4.2493160000000004E-3</v>
      </c>
      <c r="E15">
        <v>2.6352371999999999E-2</v>
      </c>
      <c r="F15">
        <v>2.895473E-3</v>
      </c>
    </row>
    <row r="16" spans="1:6" x14ac:dyDescent="0.2">
      <c r="A16">
        <v>18</v>
      </c>
      <c r="B16">
        <v>0.26</v>
      </c>
      <c r="C16">
        <v>6.0300595999999998E-2</v>
      </c>
      <c r="D16">
        <v>2.7781379999999999E-3</v>
      </c>
      <c r="E16">
        <v>3.0767424000000002E-2</v>
      </c>
      <c r="F16">
        <v>3.3906850000000001E-3</v>
      </c>
    </row>
    <row r="17" spans="1:6" x14ac:dyDescent="0.2">
      <c r="A17">
        <v>19</v>
      </c>
      <c r="B17">
        <v>0.28000000000000003</v>
      </c>
      <c r="C17">
        <v>5.5493353000000002E-2</v>
      </c>
      <c r="D17">
        <v>2.5168130000000001E-3</v>
      </c>
      <c r="E17">
        <v>4.0862436000000002E-2</v>
      </c>
      <c r="F17">
        <v>4.4333549999999999E-3</v>
      </c>
    </row>
    <row r="18" spans="1:6" x14ac:dyDescent="0.2">
      <c r="A18">
        <v>20</v>
      </c>
      <c r="B18">
        <v>0.3</v>
      </c>
      <c r="C18">
        <v>4.9671919000000002E-2</v>
      </c>
      <c r="D18">
        <v>3.0342920000000001E-3</v>
      </c>
      <c r="E18">
        <v>5.1086164000000003E-2</v>
      </c>
      <c r="F18">
        <v>3.8168130000000001E-3</v>
      </c>
    </row>
    <row r="19" spans="1:6" x14ac:dyDescent="0.2">
      <c r="A19">
        <v>21</v>
      </c>
      <c r="B19">
        <v>0.32</v>
      </c>
      <c r="C19">
        <v>4.3613801000000001E-2</v>
      </c>
      <c r="D19">
        <v>2.2896190000000001E-3</v>
      </c>
      <c r="E19">
        <v>6.0577704000000003E-2</v>
      </c>
      <c r="F19">
        <v>4.1512299999999997E-3</v>
      </c>
    </row>
    <row r="20" spans="1:6" x14ac:dyDescent="0.2">
      <c r="A20">
        <v>22</v>
      </c>
      <c r="B20">
        <v>0.34</v>
      </c>
      <c r="C20">
        <v>3.7690265000000001E-2</v>
      </c>
      <c r="D20">
        <v>2.9111250000000001E-3</v>
      </c>
      <c r="E20">
        <v>5.7293327999999998E-2</v>
      </c>
      <c r="F20">
        <v>4.5834259999999998E-3</v>
      </c>
    </row>
    <row r="21" spans="1:6" x14ac:dyDescent="0.2">
      <c r="A21">
        <v>23</v>
      </c>
      <c r="B21">
        <v>0.36</v>
      </c>
      <c r="C21">
        <v>3.3796093999999999E-2</v>
      </c>
      <c r="D21">
        <v>2.6241519999999998E-3</v>
      </c>
      <c r="E21">
        <v>5.0713144000000002E-2</v>
      </c>
      <c r="F21">
        <v>2.272502E-3</v>
      </c>
    </row>
    <row r="22" spans="1:6" x14ac:dyDescent="0.2">
      <c r="A22">
        <v>24</v>
      </c>
      <c r="B22">
        <v>0.38</v>
      </c>
      <c r="C22">
        <v>3.3835287999999998E-2</v>
      </c>
      <c r="D22">
        <v>3.7839589999999999E-3</v>
      </c>
      <c r="E22">
        <v>4.0837472E-2</v>
      </c>
      <c r="F22">
        <v>3.355827E-3</v>
      </c>
    </row>
    <row r="23" spans="1:6" x14ac:dyDescent="0.2">
      <c r="A23">
        <v>25</v>
      </c>
      <c r="B23">
        <v>0.4</v>
      </c>
      <c r="C23">
        <v>3.2860161999999998E-2</v>
      </c>
      <c r="D23">
        <v>5.1225430000000002E-3</v>
      </c>
      <c r="E23">
        <v>3.4832915999999998E-2</v>
      </c>
      <c r="F23">
        <v>2.3183029999999999E-3</v>
      </c>
    </row>
    <row r="24" spans="1:6" x14ac:dyDescent="0.2">
      <c r="A24">
        <v>26</v>
      </c>
      <c r="B24">
        <v>0.42</v>
      </c>
      <c r="C24">
        <v>4.0227247000000001E-2</v>
      </c>
      <c r="D24">
        <v>7.1635819999999999E-3</v>
      </c>
      <c r="E24">
        <v>2.8332248000000001E-2</v>
      </c>
      <c r="F24">
        <v>1.295865E-3</v>
      </c>
    </row>
    <row r="25" spans="1:6" x14ac:dyDescent="0.2">
      <c r="A25">
        <v>27</v>
      </c>
      <c r="B25">
        <v>0.44</v>
      </c>
      <c r="C25">
        <v>4.4328471000000001E-2</v>
      </c>
      <c r="D25">
        <v>7.0187779999999998E-3</v>
      </c>
      <c r="E25">
        <v>2.3446252000000001E-2</v>
      </c>
      <c r="F25">
        <v>1.6485810000000001E-3</v>
      </c>
    </row>
    <row r="26" spans="1:6" x14ac:dyDescent="0.2">
      <c r="A26">
        <v>28</v>
      </c>
      <c r="B26">
        <v>0.46</v>
      </c>
      <c r="C26">
        <v>4.8065007999999999E-2</v>
      </c>
      <c r="D26">
        <v>4.3398150000000003E-3</v>
      </c>
      <c r="E26">
        <v>2.6441184E-2</v>
      </c>
      <c r="F26">
        <v>1.9492170000000001E-3</v>
      </c>
    </row>
    <row r="27" spans="1:6" x14ac:dyDescent="0.2">
      <c r="A27">
        <v>29</v>
      </c>
      <c r="B27">
        <v>0.48</v>
      </c>
      <c r="C27">
        <v>4.5649472000000003E-2</v>
      </c>
      <c r="D27">
        <v>5.041589E-3</v>
      </c>
      <c r="E27">
        <v>3.1731875999999999E-2</v>
      </c>
      <c r="F27">
        <v>4.8322479999999999E-3</v>
      </c>
    </row>
    <row r="28" spans="1:6" x14ac:dyDescent="0.2">
      <c r="A28">
        <v>30</v>
      </c>
      <c r="B28">
        <v>0.5</v>
      </c>
      <c r="C28">
        <v>4.1623041E-2</v>
      </c>
      <c r="D28">
        <v>6.2732739999999997E-3</v>
      </c>
      <c r="E28">
        <v>4.1823315999999999E-2</v>
      </c>
      <c r="F28">
        <v>2.9612499999999999E-3</v>
      </c>
    </row>
    <row r="29" spans="1:6" x14ac:dyDescent="0.2">
      <c r="A29">
        <v>31</v>
      </c>
      <c r="B29">
        <v>0.52</v>
      </c>
      <c r="C29">
        <v>3.3444648E-2</v>
      </c>
      <c r="D29">
        <v>7.4238669999999998E-3</v>
      </c>
      <c r="E29">
        <v>5.59944E-2</v>
      </c>
      <c r="F29">
        <v>4.5025029999999997E-3</v>
      </c>
    </row>
    <row r="30" spans="1:6" x14ac:dyDescent="0.2">
      <c r="A30">
        <v>32</v>
      </c>
      <c r="B30">
        <v>0.54</v>
      </c>
      <c r="C30">
        <v>2.8131225999999999E-2</v>
      </c>
      <c r="D30">
        <v>7.4489379999999996E-3</v>
      </c>
      <c r="E30">
        <v>6.4449915999999996E-2</v>
      </c>
      <c r="F30">
        <v>4.2417100000000001E-3</v>
      </c>
    </row>
    <row r="31" spans="1:6" x14ac:dyDescent="0.2">
      <c r="A31">
        <v>33</v>
      </c>
      <c r="B31">
        <v>0.56000000000000005</v>
      </c>
      <c r="C31">
        <v>1.9828500999999998E-2</v>
      </c>
      <c r="D31">
        <v>6.1475080000000003E-3</v>
      </c>
      <c r="E31">
        <v>6.5418628000000006E-2</v>
      </c>
      <c r="F31">
        <v>7.874954E-3</v>
      </c>
    </row>
    <row r="32" spans="1:6" x14ac:dyDescent="0.2">
      <c r="A32">
        <v>34</v>
      </c>
      <c r="B32">
        <v>0.57999999999999996</v>
      </c>
      <c r="C32">
        <v>1.5025781E-2</v>
      </c>
      <c r="D32">
        <v>4.1859480000000001E-3</v>
      </c>
      <c r="E32">
        <v>5.4822403999999998E-2</v>
      </c>
      <c r="F32">
        <v>8.6822649999999998E-3</v>
      </c>
    </row>
    <row r="33" spans="1:6" x14ac:dyDescent="0.2">
      <c r="A33">
        <v>35</v>
      </c>
      <c r="B33">
        <v>0.6</v>
      </c>
      <c r="C33">
        <v>1.0496655000000001E-2</v>
      </c>
      <c r="D33">
        <v>3.0888729999999998E-3</v>
      </c>
      <c r="E33">
        <v>3.8584383999999999E-2</v>
      </c>
      <c r="F33">
        <v>9.0108559999999994E-3</v>
      </c>
    </row>
    <row r="34" spans="1:6" x14ac:dyDescent="0.2">
      <c r="A34">
        <v>36</v>
      </c>
      <c r="B34">
        <v>0.62</v>
      </c>
      <c r="C34">
        <v>8.1334070000000005E-3</v>
      </c>
      <c r="D34">
        <v>2.6067960000000002E-3</v>
      </c>
      <c r="E34">
        <v>2.5280420000000001E-2</v>
      </c>
      <c r="F34">
        <v>4.3404400000000001E-3</v>
      </c>
    </row>
    <row r="35" spans="1:6" x14ac:dyDescent="0.2">
      <c r="A35">
        <v>37</v>
      </c>
      <c r="B35">
        <v>0.64</v>
      </c>
      <c r="C35">
        <v>5.7655659999999997E-3</v>
      </c>
      <c r="D35">
        <v>1.5751719999999999E-3</v>
      </c>
      <c r="E35">
        <v>1.476716E-2</v>
      </c>
      <c r="F35">
        <v>3.7555760000000001E-3</v>
      </c>
    </row>
    <row r="36" spans="1:6" x14ac:dyDescent="0.2">
      <c r="A36">
        <v>38</v>
      </c>
      <c r="B36">
        <v>0.66</v>
      </c>
      <c r="C36">
        <v>4.1220659999999998E-3</v>
      </c>
      <c r="D36">
        <v>1.377348E-3</v>
      </c>
      <c r="E36">
        <v>8.5256120000000001E-3</v>
      </c>
      <c r="F36">
        <v>2.2421110000000002E-3</v>
      </c>
    </row>
    <row r="37" spans="1:6" x14ac:dyDescent="0.2">
      <c r="A37">
        <v>39</v>
      </c>
      <c r="B37">
        <v>0.68</v>
      </c>
      <c r="C37">
        <v>3.2199220000000001E-3</v>
      </c>
      <c r="D37">
        <v>9.82185E-4</v>
      </c>
      <c r="E37">
        <v>6.5675999999999998E-3</v>
      </c>
      <c r="F37">
        <v>1.3853170000000001E-3</v>
      </c>
    </row>
    <row r="38" spans="1:6" x14ac:dyDescent="0.2">
      <c r="A38">
        <v>40</v>
      </c>
      <c r="B38">
        <v>0.7</v>
      </c>
      <c r="C38">
        <v>3.108109E-3</v>
      </c>
      <c r="D38">
        <v>1.1547510000000001E-3</v>
      </c>
      <c r="E38">
        <v>6.1473600000000002E-3</v>
      </c>
      <c r="F38">
        <v>1.7181360000000001E-3</v>
      </c>
    </row>
    <row r="39" spans="1:6" x14ac:dyDescent="0.2">
      <c r="A39">
        <v>41</v>
      </c>
      <c r="B39">
        <v>0.72</v>
      </c>
      <c r="C39">
        <v>2.4633770000000001E-3</v>
      </c>
      <c r="D39">
        <v>7.92409E-4</v>
      </c>
      <c r="E39">
        <v>5.0175080000000004E-3</v>
      </c>
      <c r="F39">
        <v>1.863413E-3</v>
      </c>
    </row>
    <row r="40" spans="1:6" x14ac:dyDescent="0.2">
      <c r="A40">
        <v>42</v>
      </c>
      <c r="B40">
        <v>0.74</v>
      </c>
      <c r="C40">
        <v>2.381729E-3</v>
      </c>
      <c r="D40">
        <v>8.2325599999999997E-4</v>
      </c>
      <c r="E40">
        <v>4.5502759999999998E-3</v>
      </c>
      <c r="F40">
        <v>1.0483879999999999E-3</v>
      </c>
    </row>
    <row r="41" spans="1:6" x14ac:dyDescent="0.2">
      <c r="A41">
        <v>43</v>
      </c>
      <c r="B41">
        <v>0.76</v>
      </c>
      <c r="C41">
        <v>1.4545700000000001E-3</v>
      </c>
      <c r="D41">
        <v>6.0454599999999997E-4</v>
      </c>
      <c r="E41">
        <v>3.7471919999999999E-3</v>
      </c>
      <c r="F41">
        <v>1.1677619999999999E-3</v>
      </c>
    </row>
    <row r="42" spans="1:6" x14ac:dyDescent="0.2">
      <c r="A42">
        <v>44</v>
      </c>
      <c r="B42">
        <v>0.78</v>
      </c>
      <c r="C42">
        <v>1.39777E-3</v>
      </c>
      <c r="D42">
        <v>4.9052899999999997E-4</v>
      </c>
      <c r="E42">
        <v>3.3428799999999999E-3</v>
      </c>
      <c r="F42">
        <v>8.5121100000000005E-4</v>
      </c>
    </row>
    <row r="43" spans="1:6" x14ac:dyDescent="0.2">
      <c r="A43">
        <v>45</v>
      </c>
      <c r="B43">
        <v>0.8</v>
      </c>
      <c r="C43">
        <v>1.1111879999999999E-3</v>
      </c>
      <c r="D43">
        <v>3.3925099999999999E-4</v>
      </c>
      <c r="E43">
        <v>2.0041920000000001E-3</v>
      </c>
      <c r="F43">
        <v>6.3075100000000003E-4</v>
      </c>
    </row>
    <row r="44" spans="1:6" x14ac:dyDescent="0.2">
      <c r="A44">
        <v>46</v>
      </c>
      <c r="B44">
        <v>0.82</v>
      </c>
      <c r="C44">
        <v>1.4712340000000001E-3</v>
      </c>
      <c r="D44">
        <v>4.8866999999999997E-4</v>
      </c>
      <c r="E44">
        <v>2.3119799999999999E-3</v>
      </c>
      <c r="F44">
        <v>6.7851700000000001E-4</v>
      </c>
    </row>
    <row r="45" spans="1:6" x14ac:dyDescent="0.2">
      <c r="A45">
        <v>47</v>
      </c>
      <c r="B45">
        <v>0.84</v>
      </c>
      <c r="C45">
        <v>1.572691E-3</v>
      </c>
      <c r="D45">
        <v>4.1146599999999998E-4</v>
      </c>
      <c r="E45">
        <v>1.9873999999999998E-3</v>
      </c>
      <c r="F45">
        <v>8.76865E-4</v>
      </c>
    </row>
    <row r="46" spans="1:6" x14ac:dyDescent="0.2">
      <c r="A46">
        <v>48</v>
      </c>
      <c r="B46">
        <v>0.86</v>
      </c>
      <c r="C46">
        <v>1.2607079999999999E-3</v>
      </c>
      <c r="D46">
        <v>4.6087100000000001E-4</v>
      </c>
      <c r="E46">
        <v>1.9280440000000001E-3</v>
      </c>
      <c r="F46">
        <v>3.06619E-4</v>
      </c>
    </row>
    <row r="47" spans="1:6" x14ac:dyDescent="0.2">
      <c r="A47">
        <v>49</v>
      </c>
      <c r="B47">
        <v>0.88</v>
      </c>
      <c r="C47">
        <v>1.315515E-3</v>
      </c>
      <c r="D47">
        <v>5.1104999999999998E-4</v>
      </c>
      <c r="E47">
        <v>1.462964E-3</v>
      </c>
      <c r="F47">
        <v>1.6880000000000001E-4</v>
      </c>
    </row>
    <row r="48" spans="1:6" x14ac:dyDescent="0.2">
      <c r="A48">
        <v>50</v>
      </c>
      <c r="B48">
        <v>0.9</v>
      </c>
      <c r="C48">
        <v>7.3270500000000005E-4</v>
      </c>
      <c r="D48">
        <v>2.7734400000000001E-4</v>
      </c>
      <c r="E48">
        <v>1.7381720000000001E-3</v>
      </c>
      <c r="F48">
        <v>5.6460500000000003E-4</v>
      </c>
    </row>
    <row r="49" spans="1:6" x14ac:dyDescent="0.2">
      <c r="A49">
        <v>51</v>
      </c>
      <c r="B49">
        <v>0.92</v>
      </c>
      <c r="C49">
        <v>6.7086200000000004E-4</v>
      </c>
      <c r="D49">
        <v>2.5459300000000001E-4</v>
      </c>
      <c r="E49">
        <v>1.7465759999999999E-3</v>
      </c>
      <c r="F49">
        <v>5.6743199999999998E-4</v>
      </c>
    </row>
    <row r="50" spans="1:6" x14ac:dyDescent="0.2">
      <c r="A50">
        <v>52</v>
      </c>
      <c r="B50">
        <v>0.94</v>
      </c>
      <c r="C50">
        <v>7.4828899999999996E-4</v>
      </c>
      <c r="D50">
        <v>2.8836900000000002E-4</v>
      </c>
      <c r="E50">
        <v>1.3532920000000001E-3</v>
      </c>
      <c r="F50">
        <v>7.2734999999999998E-4</v>
      </c>
    </row>
    <row r="51" spans="1:6" x14ac:dyDescent="0.2">
      <c r="A51">
        <v>53</v>
      </c>
      <c r="B51">
        <v>0.96</v>
      </c>
      <c r="C51">
        <v>1.4203270000000001E-3</v>
      </c>
      <c r="D51">
        <v>3.8390100000000002E-4</v>
      </c>
      <c r="E51">
        <v>9.7696400000000009E-4</v>
      </c>
      <c r="F51">
        <v>6.8076400000000004E-4</v>
      </c>
    </row>
    <row r="52" spans="1:6" x14ac:dyDescent="0.2">
      <c r="A52">
        <v>54</v>
      </c>
      <c r="B52">
        <v>0.98</v>
      </c>
      <c r="C52">
        <v>2.89434E-3</v>
      </c>
      <c r="D52">
        <v>7.2369000000000003E-4</v>
      </c>
      <c r="E52">
        <v>2.8412000000000001E-4</v>
      </c>
      <c r="F52">
        <v>1.60311E-4</v>
      </c>
    </row>
    <row r="53" spans="1:6" x14ac:dyDescent="0.2">
      <c r="A53">
        <v>55</v>
      </c>
      <c r="B53">
        <v>1</v>
      </c>
      <c r="C53">
        <v>3.3160419999999999E-3</v>
      </c>
      <c r="D53">
        <v>6.2250499999999998E-4</v>
      </c>
      <c r="E53">
        <v>0</v>
      </c>
      <c r="F53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E73EE-0CCE-C144-8EC1-B59DCAD88DFE}">
  <dimension ref="A1:X52"/>
  <sheetViews>
    <sheetView workbookViewId="0">
      <selection activeCell="C64" sqref="C64"/>
    </sheetView>
  </sheetViews>
  <sheetFormatPr baseColWidth="10" defaultRowHeight="16" x14ac:dyDescent="0.2"/>
  <cols>
    <col min="1" max="1" width="3.1640625" bestFit="1" customWidth="1"/>
    <col min="2" max="2" width="5.33203125" bestFit="1" customWidth="1"/>
    <col min="3" max="3" width="43" bestFit="1" customWidth="1"/>
    <col min="4" max="4" width="41.83203125" bestFit="1" customWidth="1"/>
    <col min="5" max="5" width="51.5" bestFit="1" customWidth="1"/>
    <col min="6" max="6" width="50.5" bestFit="1" customWidth="1"/>
    <col min="7" max="7" width="44" bestFit="1" customWidth="1"/>
    <col min="8" max="8" width="43" bestFit="1" customWidth="1"/>
    <col min="9" max="9" width="47.6640625" bestFit="1" customWidth="1"/>
    <col min="10" max="10" width="46.5" bestFit="1" customWidth="1"/>
    <col min="11" max="11" width="52.6640625" bestFit="1" customWidth="1"/>
    <col min="12" max="12" width="51.5" bestFit="1" customWidth="1"/>
    <col min="13" max="13" width="43" bestFit="1" customWidth="1"/>
    <col min="14" max="14" width="41.83203125" bestFit="1" customWidth="1"/>
    <col min="15" max="15" width="46.5" bestFit="1" customWidth="1"/>
    <col min="16" max="16" width="45.5" bestFit="1" customWidth="1"/>
    <col min="17" max="17" width="51.5" bestFit="1" customWidth="1"/>
    <col min="18" max="18" width="50.5" bestFit="1" customWidth="1"/>
    <col min="19" max="19" width="44" bestFit="1" customWidth="1"/>
    <col min="20" max="20" width="43" bestFit="1" customWidth="1"/>
    <col min="21" max="21" width="47.6640625" bestFit="1" customWidth="1"/>
    <col min="22" max="22" width="46.5" bestFit="1" customWidth="1"/>
    <col min="23" max="23" width="52.6640625" bestFit="1" customWidth="1"/>
    <col min="24" max="24" width="51.5" bestFit="1" customWidth="1"/>
  </cols>
  <sheetData>
    <row r="1" spans="1:24" x14ac:dyDescent="0.2">
      <c r="B1" t="s">
        <v>0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  <c r="M1" t="s">
        <v>62</v>
      </c>
      <c r="N1" t="s">
        <v>63</v>
      </c>
      <c r="O1" t="s">
        <v>64</v>
      </c>
      <c r="P1" t="s">
        <v>65</v>
      </c>
      <c r="Q1" t="s">
        <v>66</v>
      </c>
      <c r="R1" t="s">
        <v>67</v>
      </c>
      <c r="S1" t="s">
        <v>68</v>
      </c>
      <c r="T1" t="s">
        <v>69</v>
      </c>
      <c r="U1" t="s">
        <v>70</v>
      </c>
      <c r="V1" t="s">
        <v>71</v>
      </c>
      <c r="W1" t="s">
        <v>72</v>
      </c>
      <c r="X1" t="s">
        <v>73</v>
      </c>
    </row>
    <row r="2" spans="1:24" x14ac:dyDescent="0.2">
      <c r="A2">
        <v>5</v>
      </c>
      <c r="B2">
        <v>0</v>
      </c>
      <c r="C2">
        <v>1.0289716000000001E-2</v>
      </c>
      <c r="D2">
        <v>1.6046074424406699E-3</v>
      </c>
      <c r="E2">
        <v>1.604972E-2</v>
      </c>
      <c r="F2">
        <v>3.3443991138447701E-3</v>
      </c>
      <c r="G2">
        <v>3.1038939999999998E-3</v>
      </c>
      <c r="H2">
        <v>6.1049765046624E-4</v>
      </c>
      <c r="I2">
        <v>4.1629420000000002E-3</v>
      </c>
      <c r="J2">
        <v>1.1323010666895901E-3</v>
      </c>
      <c r="K2">
        <v>5.9507711999999997E-3</v>
      </c>
      <c r="L2">
        <v>9.1531733872107996E-4</v>
      </c>
      <c r="M2">
        <v>7.7471303999999902E-3</v>
      </c>
      <c r="N2">
        <v>1.57435878124021E-3</v>
      </c>
      <c r="O2">
        <v>6.2834787999999997E-3</v>
      </c>
      <c r="P2">
        <v>2.4843920388621099E-3</v>
      </c>
      <c r="Q2">
        <v>2.7820288E-3</v>
      </c>
      <c r="R2">
        <v>7.3449685588288199E-4</v>
      </c>
      <c r="S2">
        <v>7.4831079999999996E-3</v>
      </c>
      <c r="T2">
        <v>2.0194947351010002E-3</v>
      </c>
      <c r="U2">
        <v>7.0870300000000002E-3</v>
      </c>
      <c r="V2">
        <v>1.23755797799537E-3</v>
      </c>
      <c r="W2">
        <v>2.2294329999999998E-3</v>
      </c>
      <c r="X2">
        <v>3.57334604454051E-4</v>
      </c>
    </row>
    <row r="3" spans="1:24" x14ac:dyDescent="0.2">
      <c r="A3">
        <v>6</v>
      </c>
      <c r="B3">
        <v>0.02</v>
      </c>
      <c r="C3">
        <v>1.41019399999999E-2</v>
      </c>
      <c r="D3">
        <v>2.2477957058238099E-3</v>
      </c>
      <c r="E3">
        <v>2.3265897142857098E-2</v>
      </c>
      <c r="F3">
        <v>4.5685990428752299E-3</v>
      </c>
      <c r="G3">
        <v>2.6073908000000001E-3</v>
      </c>
      <c r="H3">
        <v>7.8062798316780801E-4</v>
      </c>
      <c r="I3">
        <v>4.6860304E-3</v>
      </c>
      <c r="J3">
        <v>1.13896066811288E-3</v>
      </c>
      <c r="K3">
        <v>6.5784524000000004E-3</v>
      </c>
      <c r="L3">
        <v>8.4900680608117601E-4</v>
      </c>
      <c r="M3">
        <v>6.7886908000000003E-3</v>
      </c>
      <c r="N3">
        <v>1.78545339014958E-3</v>
      </c>
      <c r="O3">
        <v>6.2957363999999998E-3</v>
      </c>
      <c r="P3">
        <v>1.72860978540125E-3</v>
      </c>
      <c r="Q3">
        <v>2.3007499999999998E-3</v>
      </c>
      <c r="R3">
        <v>3.8974599595736702E-4</v>
      </c>
      <c r="S3">
        <v>4.7078750000000003E-3</v>
      </c>
      <c r="T3">
        <v>6.5307356106158998E-4</v>
      </c>
      <c r="U3">
        <v>5.9357749999999904E-3</v>
      </c>
      <c r="V3">
        <v>8.38229582130297E-4</v>
      </c>
      <c r="W3">
        <v>2.5437159999999901E-3</v>
      </c>
      <c r="X3">
        <v>4.6111974784069498E-4</v>
      </c>
    </row>
    <row r="4" spans="1:24" x14ac:dyDescent="0.2">
      <c r="A4">
        <v>7</v>
      </c>
      <c r="B4">
        <v>0.04</v>
      </c>
      <c r="C4">
        <v>1.8914563999999998E-2</v>
      </c>
      <c r="D4">
        <v>4.1648589535224299E-3</v>
      </c>
      <c r="E4">
        <v>3.1104119999999898E-2</v>
      </c>
      <c r="F4">
        <v>3.7012160554246599E-3</v>
      </c>
      <c r="G4">
        <v>3.8492451999999999E-3</v>
      </c>
      <c r="H4">
        <v>1.13683686554502E-3</v>
      </c>
      <c r="I4">
        <v>5.5930492000000002E-3</v>
      </c>
      <c r="J4">
        <v>8.97540374138033E-4</v>
      </c>
      <c r="K4">
        <v>9.5685699999999898E-3</v>
      </c>
      <c r="L4">
        <v>1.72051166783605E-3</v>
      </c>
      <c r="M4">
        <v>8.9558399999999996E-3</v>
      </c>
      <c r="N4">
        <v>2.1175275729869401E-3</v>
      </c>
      <c r="O4">
        <v>9.6112408000000003E-3</v>
      </c>
      <c r="P4">
        <v>2.2419865829769398E-3</v>
      </c>
      <c r="Q4">
        <v>4.1420399999999996E-3</v>
      </c>
      <c r="R4">
        <v>9.0344432246885001E-4</v>
      </c>
      <c r="S4">
        <v>4.1158594999999897E-3</v>
      </c>
      <c r="T4">
        <v>5.7743468243624699E-4</v>
      </c>
      <c r="U4">
        <v>8.4403699999999904E-3</v>
      </c>
      <c r="V4">
        <v>2.49470565866329E-3</v>
      </c>
      <c r="W4">
        <v>3.3808110000000001E-3</v>
      </c>
      <c r="X4">
        <v>2.78533006530644E-4</v>
      </c>
    </row>
    <row r="5" spans="1:24" x14ac:dyDescent="0.2">
      <c r="A5">
        <v>8</v>
      </c>
      <c r="B5">
        <v>0.06</v>
      </c>
      <c r="C5">
        <v>2.5857580000000002E-2</v>
      </c>
      <c r="D5">
        <v>4.9982656979276298E-3</v>
      </c>
      <c r="E5">
        <v>4.2805511428571398E-2</v>
      </c>
      <c r="F5">
        <v>4.44780727870188E-3</v>
      </c>
      <c r="G5">
        <v>5.3531083999999998E-3</v>
      </c>
      <c r="H5">
        <v>1.4219608925087001E-3</v>
      </c>
      <c r="I5">
        <v>9.0751631999999895E-3</v>
      </c>
      <c r="J5">
        <v>7.0185397552299897E-4</v>
      </c>
      <c r="K5">
        <v>1.5134293599999999E-2</v>
      </c>
      <c r="L5">
        <v>2.2630519270223901E-3</v>
      </c>
      <c r="M5">
        <v>1.09158452E-2</v>
      </c>
      <c r="N5">
        <v>1.9043423261690699E-3</v>
      </c>
      <c r="O5">
        <v>1.0986132799999999E-2</v>
      </c>
      <c r="P5">
        <v>2.1567570133021099E-3</v>
      </c>
      <c r="Q5">
        <v>9.2411056000000005E-3</v>
      </c>
      <c r="R5">
        <v>2.4722743154568698E-3</v>
      </c>
      <c r="S5">
        <v>5.0541780000000003E-3</v>
      </c>
      <c r="T5">
        <v>6.4079582251343203E-4</v>
      </c>
      <c r="U5">
        <v>8.2070200000000006E-3</v>
      </c>
      <c r="V5">
        <v>2.3742202957743098E-3</v>
      </c>
      <c r="W5">
        <v>5.1496435000000004E-3</v>
      </c>
      <c r="X5">
        <v>7.8811171213323701E-4</v>
      </c>
    </row>
    <row r="6" spans="1:24" x14ac:dyDescent="0.2">
      <c r="A6">
        <v>9</v>
      </c>
      <c r="B6">
        <v>0.08</v>
      </c>
      <c r="C6">
        <v>3.9238403999999998E-2</v>
      </c>
      <c r="D6">
        <v>4.6499973399880502E-3</v>
      </c>
      <c r="E6">
        <v>5.1821954285714199E-2</v>
      </c>
      <c r="F6">
        <v>3.14121056952408E-3</v>
      </c>
      <c r="G6">
        <v>6.8830695999999997E-3</v>
      </c>
      <c r="H6">
        <v>1.3468182249609399E-3</v>
      </c>
      <c r="I6">
        <v>1.0468933600000001E-2</v>
      </c>
      <c r="J6">
        <v>5.2874908859094905E-4</v>
      </c>
      <c r="K6">
        <v>2.3786712000000002E-2</v>
      </c>
      <c r="L6">
        <v>3.7717252349202201E-3</v>
      </c>
      <c r="M6">
        <v>1.5404690800000001E-2</v>
      </c>
      <c r="N6">
        <v>2.8374787421294699E-3</v>
      </c>
      <c r="O6">
        <v>1.54663908E-2</v>
      </c>
      <c r="P6">
        <v>3.4537864764841199E-3</v>
      </c>
      <c r="Q6">
        <v>1.49001223999999E-2</v>
      </c>
      <c r="R6">
        <v>3.6088968270254198E-3</v>
      </c>
      <c r="S6">
        <v>5.2346004999999996E-3</v>
      </c>
      <c r="T6">
        <v>6.8805192903654904E-4</v>
      </c>
      <c r="U6">
        <v>9.7248400000000002E-3</v>
      </c>
      <c r="V6">
        <v>2.5900865850778001E-3</v>
      </c>
      <c r="W6">
        <v>7.2158544999999996E-3</v>
      </c>
      <c r="X6">
        <v>1.4453896099408301E-3</v>
      </c>
    </row>
    <row r="7" spans="1:24" x14ac:dyDescent="0.2">
      <c r="A7">
        <v>10</v>
      </c>
      <c r="B7">
        <v>0.1</v>
      </c>
      <c r="C7">
        <v>5.8778155999999901E-2</v>
      </c>
      <c r="D7">
        <v>3.92883690231803E-3</v>
      </c>
      <c r="E7">
        <v>6.6609520000000005E-2</v>
      </c>
      <c r="F7">
        <v>2.2466691521916401E-3</v>
      </c>
      <c r="G7">
        <v>1.0547961200000001E-2</v>
      </c>
      <c r="H7">
        <v>1.78021181278269E-3</v>
      </c>
      <c r="I7">
        <v>1.40100468E-2</v>
      </c>
      <c r="J7">
        <v>3.2781630167250602E-4</v>
      </c>
      <c r="K7">
        <v>3.4116743599999999E-2</v>
      </c>
      <c r="L7">
        <v>3.5645572452254002E-3</v>
      </c>
      <c r="M7">
        <v>1.9055168000000001E-2</v>
      </c>
      <c r="N7">
        <v>3.0998095754842699E-3</v>
      </c>
      <c r="O7">
        <v>1.8952486399999999E-2</v>
      </c>
      <c r="P7">
        <v>2.0858695159383599E-3</v>
      </c>
      <c r="Q7">
        <v>2.5684823200000002E-2</v>
      </c>
      <c r="R7">
        <v>6.06125542339408E-3</v>
      </c>
      <c r="S7">
        <v>6.7785079999999999E-3</v>
      </c>
      <c r="T7">
        <v>1.0940147513731199E-3</v>
      </c>
      <c r="U7">
        <v>8.9131949999999901E-3</v>
      </c>
      <c r="V7">
        <v>1.22396207251627E-3</v>
      </c>
      <c r="W7">
        <v>1.24857505E-2</v>
      </c>
      <c r="X7">
        <v>1.9999734496816599E-3</v>
      </c>
    </row>
    <row r="8" spans="1:24" x14ac:dyDescent="0.2">
      <c r="A8">
        <v>11</v>
      </c>
      <c r="B8">
        <v>0.12</v>
      </c>
      <c r="C8">
        <v>7.4031524000000001E-2</v>
      </c>
      <c r="D8">
        <v>8.3303967763568108E-3</v>
      </c>
      <c r="E8">
        <v>7.16746114285714E-2</v>
      </c>
      <c r="F8">
        <v>5.3960862035559399E-3</v>
      </c>
      <c r="G8">
        <v>1.41864496E-2</v>
      </c>
      <c r="H8">
        <v>8.1290561751568599E-4</v>
      </c>
      <c r="I8">
        <v>1.75402879999999E-2</v>
      </c>
      <c r="J8">
        <v>1.11883551204348E-3</v>
      </c>
      <c r="K8">
        <v>4.5360571199999998E-2</v>
      </c>
      <c r="L8">
        <v>5.02013843655704E-3</v>
      </c>
      <c r="M8">
        <v>2.5288735999999899E-2</v>
      </c>
      <c r="N8">
        <v>3.5857010848557901E-3</v>
      </c>
      <c r="O8">
        <v>2.6827141999999998E-2</v>
      </c>
      <c r="P8">
        <v>1.7584036606433601E-3</v>
      </c>
      <c r="Q8">
        <v>3.8373108000000003E-2</v>
      </c>
      <c r="R8">
        <v>6.6007605107885501E-3</v>
      </c>
      <c r="S8">
        <v>8.6963865000000001E-3</v>
      </c>
      <c r="T8">
        <v>1.3471450399224201E-3</v>
      </c>
      <c r="U8">
        <v>1.2763235E-2</v>
      </c>
      <c r="V8">
        <v>1.98788404679238E-3</v>
      </c>
      <c r="W8">
        <v>1.9054411499999899E-2</v>
      </c>
      <c r="X8">
        <v>2.4094639434635401E-3</v>
      </c>
    </row>
    <row r="9" spans="1:24" x14ac:dyDescent="0.2">
      <c r="A9">
        <v>12</v>
      </c>
      <c r="B9">
        <v>0.14000000000000001</v>
      </c>
      <c r="C9">
        <v>8.7848899999999994E-2</v>
      </c>
      <c r="D9">
        <v>1.12196699834602E-2</v>
      </c>
      <c r="E9">
        <v>7.6110982857142795E-2</v>
      </c>
      <c r="F9">
        <v>7.4770952786867998E-3</v>
      </c>
      <c r="G9">
        <v>1.7673950399999999E-2</v>
      </c>
      <c r="H9">
        <v>1.91416753815149E-3</v>
      </c>
      <c r="I9">
        <v>2.22286844E-2</v>
      </c>
      <c r="J9">
        <v>1.68572186080793E-3</v>
      </c>
      <c r="K9">
        <v>5.4347079999999999E-2</v>
      </c>
      <c r="L9">
        <v>4.7804400236881898E-3</v>
      </c>
      <c r="M9">
        <v>3.0118882400000001E-2</v>
      </c>
      <c r="N9">
        <v>3.1600211125367098E-3</v>
      </c>
      <c r="O9">
        <v>3.4404473999999997E-2</v>
      </c>
      <c r="P9">
        <v>1.0388902528352E-3</v>
      </c>
      <c r="Q9">
        <v>5.5126763199999998E-2</v>
      </c>
      <c r="R9">
        <v>8.4681225881756209E-3</v>
      </c>
      <c r="S9">
        <v>1.0926781E-2</v>
      </c>
      <c r="T9">
        <v>1.0468371240062401E-3</v>
      </c>
      <c r="U9">
        <v>1.7454500000000001E-2</v>
      </c>
      <c r="V9">
        <v>2.9272225710389702E-3</v>
      </c>
      <c r="W9">
        <v>2.6188270999999999E-2</v>
      </c>
      <c r="X9">
        <v>3.0867806908554899E-3</v>
      </c>
    </row>
    <row r="10" spans="1:24" x14ac:dyDescent="0.2">
      <c r="A10">
        <v>13</v>
      </c>
      <c r="B10">
        <v>0.16</v>
      </c>
      <c r="C10">
        <v>8.2126484E-2</v>
      </c>
      <c r="D10">
        <v>1.3942000374024301E-2</v>
      </c>
      <c r="E10">
        <v>6.9816062857142799E-2</v>
      </c>
      <c r="F10">
        <v>4.9462716426154204E-3</v>
      </c>
      <c r="G10">
        <v>1.86230511999999E-2</v>
      </c>
      <c r="H10">
        <v>2.09331755166143E-3</v>
      </c>
      <c r="I10">
        <v>2.8882404E-2</v>
      </c>
      <c r="J10">
        <v>3.6581488386736799E-3</v>
      </c>
      <c r="K10">
        <v>5.8583207999999998E-2</v>
      </c>
      <c r="L10">
        <v>3.5375214922914598E-3</v>
      </c>
      <c r="M10">
        <v>3.6560179999999998E-2</v>
      </c>
      <c r="N10">
        <v>2.8875131748201501E-3</v>
      </c>
      <c r="O10">
        <v>4.0633459999999899E-2</v>
      </c>
      <c r="P10">
        <v>1.31132058036164E-3</v>
      </c>
      <c r="Q10">
        <v>7.3546635999999999E-2</v>
      </c>
      <c r="R10">
        <v>9.4741180861110195E-3</v>
      </c>
      <c r="S10">
        <v>1.4884915499999899E-2</v>
      </c>
      <c r="T10">
        <v>1.5945420157442E-3</v>
      </c>
      <c r="U10">
        <v>1.964691E-2</v>
      </c>
      <c r="V10">
        <v>2.3482309043547302E-3</v>
      </c>
      <c r="W10">
        <v>3.7675271499999899E-2</v>
      </c>
      <c r="X10">
        <v>4.5809478731101303E-3</v>
      </c>
    </row>
    <row r="11" spans="1:24" x14ac:dyDescent="0.2">
      <c r="A11">
        <v>14</v>
      </c>
      <c r="B11">
        <v>0.18</v>
      </c>
      <c r="C11">
        <v>7.0661483999999997E-2</v>
      </c>
      <c r="D11">
        <v>1.19029540612579E-2</v>
      </c>
      <c r="E11">
        <v>6.1304662857142797E-2</v>
      </c>
      <c r="F11">
        <v>2.9452367101908401E-3</v>
      </c>
      <c r="G11">
        <v>1.8354066799999999E-2</v>
      </c>
      <c r="H11">
        <v>2.7299402940980599E-3</v>
      </c>
      <c r="I11">
        <v>2.7053138399999999E-2</v>
      </c>
      <c r="J11">
        <v>4.2559310599793497E-3</v>
      </c>
      <c r="K11">
        <v>5.7355267999999897E-2</v>
      </c>
      <c r="L11">
        <v>3.6601048377586098E-3</v>
      </c>
      <c r="M11">
        <v>3.7823463599999899E-2</v>
      </c>
      <c r="N11">
        <v>2.4524571096908002E-3</v>
      </c>
      <c r="O11">
        <v>5.2163647599999897E-2</v>
      </c>
      <c r="P11">
        <v>2.6464976942332202E-3</v>
      </c>
      <c r="Q11">
        <v>8.9467175199999999E-2</v>
      </c>
      <c r="R11">
        <v>7.8122419634611296E-3</v>
      </c>
      <c r="S11">
        <v>1.3482455000000001E-2</v>
      </c>
      <c r="T11">
        <v>1.94001823049449E-3</v>
      </c>
      <c r="U11">
        <v>2.32453E-2</v>
      </c>
      <c r="V11">
        <v>4.6538285482886702E-3</v>
      </c>
      <c r="W11">
        <v>4.8338010000000001E-2</v>
      </c>
      <c r="X11">
        <v>3.5793006585598001E-3</v>
      </c>
    </row>
    <row r="12" spans="1:24" x14ac:dyDescent="0.2">
      <c r="A12">
        <v>15</v>
      </c>
      <c r="B12">
        <v>0.2</v>
      </c>
      <c r="C12">
        <v>5.0917511999999998E-2</v>
      </c>
      <c r="D12">
        <v>7.1078852272686496E-3</v>
      </c>
      <c r="E12">
        <v>4.9495728571428498E-2</v>
      </c>
      <c r="F12">
        <v>9.3688917266875505E-4</v>
      </c>
      <c r="G12">
        <v>1.8725117199999999E-2</v>
      </c>
      <c r="H12">
        <v>1.23253359307267E-3</v>
      </c>
      <c r="I12">
        <v>2.6525391200000002E-2</v>
      </c>
      <c r="J12">
        <v>3.7002383600321502E-3</v>
      </c>
      <c r="K12">
        <v>4.5129355999999898E-2</v>
      </c>
      <c r="L12">
        <v>3.8121046201036999E-3</v>
      </c>
      <c r="M12">
        <v>4.2319443599999999E-2</v>
      </c>
      <c r="N12">
        <v>2.1565876888429399E-3</v>
      </c>
      <c r="O12">
        <v>5.1458831199999999E-2</v>
      </c>
      <c r="P12">
        <v>1.7593068483483601E-3</v>
      </c>
      <c r="Q12">
        <v>9.5372507999999995E-2</v>
      </c>
      <c r="R12">
        <v>7.2278231544790801E-3</v>
      </c>
      <c r="S12">
        <v>1.3280443499999999E-2</v>
      </c>
      <c r="T12">
        <v>3.1249024251216E-3</v>
      </c>
      <c r="U12">
        <v>2.48692599999999E-2</v>
      </c>
      <c r="V12">
        <v>3.3868066533732501E-3</v>
      </c>
      <c r="W12">
        <v>5.7129029999999997E-2</v>
      </c>
      <c r="X12">
        <v>4.9237681352022802E-3</v>
      </c>
    </row>
    <row r="13" spans="1:24" x14ac:dyDescent="0.2">
      <c r="A13">
        <v>16</v>
      </c>
      <c r="B13">
        <v>0.22</v>
      </c>
      <c r="C13">
        <v>3.6809479999999999E-2</v>
      </c>
      <c r="D13">
        <v>4.0666572035911704E-3</v>
      </c>
      <c r="E13">
        <v>4.7443651428571397E-2</v>
      </c>
      <c r="F13">
        <v>2.9957941174693398E-3</v>
      </c>
      <c r="G13">
        <v>1.93563771999999E-2</v>
      </c>
      <c r="H13">
        <v>1.2733080169782299E-3</v>
      </c>
      <c r="I13">
        <v>2.3580065599999998E-2</v>
      </c>
      <c r="J13">
        <v>3.1540991635976398E-3</v>
      </c>
      <c r="K13">
        <v>3.1680492800000001E-2</v>
      </c>
      <c r="L13">
        <v>3.55768300254947E-3</v>
      </c>
      <c r="M13">
        <v>4.7291575600000003E-2</v>
      </c>
      <c r="N13">
        <v>7.3089327827211405E-4</v>
      </c>
      <c r="O13">
        <v>5.3288176E-2</v>
      </c>
      <c r="P13">
        <v>1.2274847576633999E-3</v>
      </c>
      <c r="Q13">
        <v>0.102038031999999</v>
      </c>
      <c r="R13">
        <v>3.7585493427576598E-3</v>
      </c>
      <c r="S13">
        <v>1.39025685E-2</v>
      </c>
      <c r="T13">
        <v>1.7788412260525801E-3</v>
      </c>
      <c r="U13">
        <v>2.9920225000000002E-2</v>
      </c>
      <c r="V13">
        <v>3.1459401307227098E-3</v>
      </c>
      <c r="W13">
        <v>6.2854145E-2</v>
      </c>
      <c r="X13">
        <v>4.0422239563502197E-3</v>
      </c>
    </row>
    <row r="14" spans="1:24" x14ac:dyDescent="0.2">
      <c r="A14">
        <v>17</v>
      </c>
      <c r="B14">
        <v>0.24</v>
      </c>
      <c r="C14">
        <v>3.2271743999999998E-2</v>
      </c>
      <c r="D14">
        <v>1.4404479622728401E-3</v>
      </c>
      <c r="E14">
        <v>3.7019440000000001E-2</v>
      </c>
      <c r="F14">
        <v>2.1777939698126498E-3</v>
      </c>
      <c r="G14">
        <v>1.98091736E-2</v>
      </c>
      <c r="H14">
        <v>1.3036646073512001E-3</v>
      </c>
      <c r="I14">
        <v>2.3334037200000001E-2</v>
      </c>
      <c r="J14">
        <v>1.41010720845297E-3</v>
      </c>
      <c r="K14">
        <v>2.66093692E-2</v>
      </c>
      <c r="L14">
        <v>2.37420291101831E-3</v>
      </c>
      <c r="M14">
        <v>4.8856372000000002E-2</v>
      </c>
      <c r="N14">
        <v>3.1114743431601599E-3</v>
      </c>
      <c r="O14">
        <v>5.387248E-2</v>
      </c>
      <c r="P14">
        <v>2.5788119097755E-3</v>
      </c>
      <c r="Q14">
        <v>0.100707159999999</v>
      </c>
      <c r="R14">
        <v>3.7077073300625998E-3</v>
      </c>
      <c r="S14">
        <v>1.7440852499999999E-2</v>
      </c>
      <c r="T14">
        <v>3.0302479985400898E-3</v>
      </c>
      <c r="U14">
        <v>3.02156749999999E-2</v>
      </c>
      <c r="V14">
        <v>3.09095081184172E-3</v>
      </c>
      <c r="W14">
        <v>6.6789915000000005E-2</v>
      </c>
      <c r="X14">
        <v>3.7389081682078799E-3</v>
      </c>
    </row>
    <row r="15" spans="1:24" x14ac:dyDescent="0.2">
      <c r="A15">
        <v>18</v>
      </c>
      <c r="B15">
        <v>0.26</v>
      </c>
      <c r="C15">
        <v>2.9131187999999902E-2</v>
      </c>
      <c r="D15">
        <v>1.7015184018117401E-3</v>
      </c>
      <c r="E15">
        <v>3.4154940000000002E-2</v>
      </c>
      <c r="F15">
        <v>2.1949049562197602E-3</v>
      </c>
      <c r="G15">
        <v>1.98471328E-2</v>
      </c>
      <c r="H15">
        <v>2.32095368376058E-3</v>
      </c>
      <c r="I15">
        <v>2.42203696E-2</v>
      </c>
      <c r="J15">
        <v>3.23318066041416E-3</v>
      </c>
      <c r="K15">
        <v>2.13306116E-2</v>
      </c>
      <c r="L15">
        <v>2.20559114266923E-3</v>
      </c>
      <c r="M15">
        <v>4.8924743200000002E-2</v>
      </c>
      <c r="N15">
        <v>2.0153012077965501E-3</v>
      </c>
      <c r="O15">
        <v>5.7276635999999999E-2</v>
      </c>
      <c r="P15">
        <v>2.7333472650755502E-3</v>
      </c>
      <c r="Q15">
        <v>9.0689095999999997E-2</v>
      </c>
      <c r="R15">
        <v>6.46147694018449E-3</v>
      </c>
      <c r="S15">
        <v>1.79609084999999E-2</v>
      </c>
      <c r="T15">
        <v>2.9132982805384401E-3</v>
      </c>
      <c r="U15">
        <v>2.9153245000000001E-2</v>
      </c>
      <c r="V15">
        <v>3.6506580367049301E-3</v>
      </c>
      <c r="W15">
        <v>6.7061994999999999E-2</v>
      </c>
      <c r="X15">
        <v>1.9713146466825101E-3</v>
      </c>
    </row>
    <row r="16" spans="1:24" x14ac:dyDescent="0.2">
      <c r="A16">
        <v>19</v>
      </c>
      <c r="B16">
        <v>0.28000000000000003</v>
      </c>
      <c r="C16">
        <v>2.6740431999999901E-2</v>
      </c>
      <c r="D16">
        <v>3.3301209884783402E-3</v>
      </c>
      <c r="E16">
        <v>3.32169428571428E-2</v>
      </c>
      <c r="F16">
        <v>3.5764843995090998E-3</v>
      </c>
      <c r="G16">
        <v>2.1951593999999901E-2</v>
      </c>
      <c r="H16">
        <v>2.3878879313319499E-3</v>
      </c>
      <c r="I16">
        <v>3.0783816799999999E-2</v>
      </c>
      <c r="J16">
        <v>6.1891516324641899E-3</v>
      </c>
      <c r="K16">
        <v>2.3816752399999998E-2</v>
      </c>
      <c r="L16">
        <v>2.5034567870518801E-3</v>
      </c>
      <c r="M16">
        <v>4.9457739999999903E-2</v>
      </c>
      <c r="N16">
        <v>5.2694791039228899E-3</v>
      </c>
      <c r="O16">
        <v>5.0868531600000003E-2</v>
      </c>
      <c r="P16">
        <v>2.07856622048434E-3</v>
      </c>
      <c r="Q16">
        <v>7.7310868000000005E-2</v>
      </c>
      <c r="R16">
        <v>7.7087244887376798E-3</v>
      </c>
      <c r="S16">
        <v>1.97545875E-2</v>
      </c>
      <c r="T16">
        <v>3.7089580584385401E-3</v>
      </c>
      <c r="U16">
        <v>2.96304199999999E-2</v>
      </c>
      <c r="V16">
        <v>2.6607146972320501E-3</v>
      </c>
      <c r="W16">
        <v>6.2696445000000003E-2</v>
      </c>
      <c r="X16">
        <v>3.7701610630880198E-3</v>
      </c>
    </row>
    <row r="17" spans="1:24" x14ac:dyDescent="0.2">
      <c r="A17">
        <v>20</v>
      </c>
      <c r="B17">
        <v>0.3</v>
      </c>
      <c r="C17">
        <v>2.4012923999999901E-2</v>
      </c>
      <c r="D17">
        <v>2.7947444913079202E-3</v>
      </c>
      <c r="E17">
        <v>2.8321948571428501E-2</v>
      </c>
      <c r="F17">
        <v>3.3751243806071302E-3</v>
      </c>
      <c r="G17">
        <v>2.8919381599999999E-2</v>
      </c>
      <c r="H17">
        <v>4.5788856177124701E-3</v>
      </c>
      <c r="I17">
        <v>3.9738856400000001E-2</v>
      </c>
      <c r="J17">
        <v>8.2733137618998202E-3</v>
      </c>
      <c r="K17">
        <v>2.9348975999999999E-2</v>
      </c>
      <c r="L17">
        <v>4.25427162086484E-3</v>
      </c>
      <c r="M17">
        <v>4.84729796E-2</v>
      </c>
      <c r="N17">
        <v>3.4662677112502599E-3</v>
      </c>
      <c r="O17">
        <v>5.1514103199999897E-2</v>
      </c>
      <c r="P17">
        <v>4.1264416777201897E-3</v>
      </c>
      <c r="Q17">
        <v>5.8079386400000002E-2</v>
      </c>
      <c r="R17">
        <v>7.2277808419564599E-3</v>
      </c>
      <c r="S17">
        <v>2.1707568999999999E-2</v>
      </c>
      <c r="T17">
        <v>3.2023336087897399E-3</v>
      </c>
      <c r="U17">
        <v>3.2157724999999998E-2</v>
      </c>
      <c r="V17">
        <v>3.7197946094049699E-3</v>
      </c>
      <c r="W17">
        <v>5.6126244999999998E-2</v>
      </c>
      <c r="X17">
        <v>3.5691014120678901E-3</v>
      </c>
    </row>
    <row r="18" spans="1:24" x14ac:dyDescent="0.2">
      <c r="A18">
        <v>21</v>
      </c>
      <c r="B18">
        <v>0.32</v>
      </c>
      <c r="C18">
        <v>2.5290699999999999E-2</v>
      </c>
      <c r="D18">
        <v>4.4533206861666697E-3</v>
      </c>
      <c r="E18">
        <v>2.38599428571428E-2</v>
      </c>
      <c r="F18">
        <v>1.84746894311638E-3</v>
      </c>
      <c r="G18">
        <v>4.17943364E-2</v>
      </c>
      <c r="H18">
        <v>6.6883408771296398E-3</v>
      </c>
      <c r="I18">
        <v>5.1720082000000001E-2</v>
      </c>
      <c r="J18">
        <v>9.8084165029470403E-3</v>
      </c>
      <c r="K18">
        <v>3.22902932E-2</v>
      </c>
      <c r="L18">
        <v>6.4823559402470204E-3</v>
      </c>
      <c r="M18">
        <v>4.8939775200000001E-2</v>
      </c>
      <c r="N18">
        <v>5.1929149782547904E-3</v>
      </c>
      <c r="O18">
        <v>4.5680881999999999E-2</v>
      </c>
      <c r="P18">
        <v>4.1062599151641599E-3</v>
      </c>
      <c r="Q18">
        <v>4.5970481200000003E-2</v>
      </c>
      <c r="R18">
        <v>7.77146690636957E-3</v>
      </c>
      <c r="S18">
        <v>2.4518904000000001E-2</v>
      </c>
      <c r="T18">
        <v>4.7723140354435298E-3</v>
      </c>
      <c r="U18">
        <v>3.1336124999999999E-2</v>
      </c>
      <c r="V18">
        <v>2.9758085651508202E-3</v>
      </c>
      <c r="W18">
        <v>4.8699753999999998E-2</v>
      </c>
      <c r="X18">
        <v>2.7106295031860501E-3</v>
      </c>
    </row>
    <row r="19" spans="1:24" x14ac:dyDescent="0.2">
      <c r="A19">
        <v>22</v>
      </c>
      <c r="B19">
        <v>0.34</v>
      </c>
      <c r="C19">
        <v>2.4620204E-2</v>
      </c>
      <c r="D19">
        <v>5.9951334133258403E-3</v>
      </c>
      <c r="E19">
        <v>2.02141057142857E-2</v>
      </c>
      <c r="F19">
        <v>7.9999548747196705E-4</v>
      </c>
      <c r="G19">
        <v>5.9899451999999999E-2</v>
      </c>
      <c r="H19">
        <v>8.4546455969427801E-3</v>
      </c>
      <c r="I19">
        <v>6.6305935999999996E-2</v>
      </c>
      <c r="J19">
        <v>9.9556711692168707E-3</v>
      </c>
      <c r="K19">
        <v>4.3179884000000002E-2</v>
      </c>
      <c r="L19">
        <v>8.47675659797637E-3</v>
      </c>
      <c r="M19">
        <v>4.1563115599999999E-2</v>
      </c>
      <c r="N19">
        <v>3.51275186993948E-3</v>
      </c>
      <c r="O19">
        <v>4.3123274400000002E-2</v>
      </c>
      <c r="P19">
        <v>2.9571335448571401E-3</v>
      </c>
      <c r="Q19">
        <v>3.3161819199999998E-2</v>
      </c>
      <c r="R19">
        <v>7.2383319557082102E-3</v>
      </c>
      <c r="S19">
        <v>2.4775968999999998E-2</v>
      </c>
      <c r="T19">
        <v>5.18851372261263E-3</v>
      </c>
      <c r="U19">
        <v>3.2874719999999899E-2</v>
      </c>
      <c r="V19">
        <v>9.1252847542784305E-4</v>
      </c>
      <c r="W19">
        <v>3.9565505000000001E-2</v>
      </c>
      <c r="X19">
        <v>3.3469084457488502E-3</v>
      </c>
    </row>
    <row r="20" spans="1:24" x14ac:dyDescent="0.2">
      <c r="A20">
        <v>23</v>
      </c>
      <c r="B20">
        <v>0.36</v>
      </c>
      <c r="C20">
        <v>2.3135676000000001E-2</v>
      </c>
      <c r="D20">
        <v>3.9725944387384903E-3</v>
      </c>
      <c r="E20">
        <v>1.9586697142857101E-2</v>
      </c>
      <c r="F20">
        <v>2.2340018061698299E-3</v>
      </c>
      <c r="G20">
        <v>7.5648300000000002E-2</v>
      </c>
      <c r="H20">
        <v>1.01468687255468E-2</v>
      </c>
      <c r="I20">
        <v>7.3412803999999998E-2</v>
      </c>
      <c r="J20">
        <v>8.6070864801752692E-3</v>
      </c>
      <c r="K20">
        <v>4.7421143999999998E-2</v>
      </c>
      <c r="L20">
        <v>8.6506017483118404E-3</v>
      </c>
      <c r="M20">
        <v>3.9235065999999999E-2</v>
      </c>
      <c r="N20">
        <v>3.26384192957563E-3</v>
      </c>
      <c r="O20">
        <v>4.2123618799999998E-2</v>
      </c>
      <c r="P20">
        <v>3.8534993281521901E-3</v>
      </c>
      <c r="Q20">
        <v>2.3116594399999999E-2</v>
      </c>
      <c r="R20">
        <v>5.9431061134586896E-3</v>
      </c>
      <c r="S20">
        <v>2.4667631999999998E-2</v>
      </c>
      <c r="T20">
        <v>3.4733886378916301E-3</v>
      </c>
      <c r="U20">
        <v>3.2641259999999998E-2</v>
      </c>
      <c r="V20">
        <v>7.1542652355081101E-4</v>
      </c>
      <c r="W20">
        <v>3.2600981000000001E-2</v>
      </c>
      <c r="X20">
        <v>2.8065497060660899E-3</v>
      </c>
    </row>
    <row r="21" spans="1:24" x14ac:dyDescent="0.2">
      <c r="A21">
        <v>24</v>
      </c>
      <c r="B21">
        <v>0.38</v>
      </c>
      <c r="C21">
        <v>2.2138432E-2</v>
      </c>
      <c r="D21">
        <v>3.9620431812215197E-3</v>
      </c>
      <c r="E21">
        <v>1.24470885714285E-2</v>
      </c>
      <c r="F21">
        <v>1.2438775168522799E-3</v>
      </c>
      <c r="G21">
        <v>8.6766860000000001E-2</v>
      </c>
      <c r="H21">
        <v>7.16158933521882E-3</v>
      </c>
      <c r="I21">
        <v>7.3547571999999894E-2</v>
      </c>
      <c r="J21">
        <v>8.3412685563590307E-3</v>
      </c>
      <c r="K21">
        <v>5.3886771999999999E-2</v>
      </c>
      <c r="L21">
        <v>7.8389598205466007E-3</v>
      </c>
      <c r="M21">
        <v>3.7048495200000003E-2</v>
      </c>
      <c r="N21">
        <v>4.0125258101658401E-3</v>
      </c>
      <c r="O21">
        <v>3.3713693999999898E-2</v>
      </c>
      <c r="P21">
        <v>3.1354515555109398E-3</v>
      </c>
      <c r="Q21">
        <v>1.40083635999999E-2</v>
      </c>
      <c r="R21">
        <v>3.73099626618812E-3</v>
      </c>
      <c r="S21">
        <v>2.6073991500000001E-2</v>
      </c>
      <c r="T21">
        <v>3.6494986759095498E-3</v>
      </c>
      <c r="U21">
        <v>2.9837544999999899E-2</v>
      </c>
      <c r="V21">
        <v>9.3611641204054401E-4</v>
      </c>
      <c r="W21">
        <v>3.4336060500000001E-2</v>
      </c>
      <c r="X21">
        <v>2.12408638349548E-3</v>
      </c>
    </row>
    <row r="22" spans="1:24" x14ac:dyDescent="0.2">
      <c r="A22">
        <v>25</v>
      </c>
      <c r="B22">
        <v>0.4</v>
      </c>
      <c r="C22">
        <v>1.9017236E-2</v>
      </c>
      <c r="D22">
        <v>3.1755396504241601E-3</v>
      </c>
      <c r="E22">
        <v>1.53701171428571E-2</v>
      </c>
      <c r="F22">
        <v>1.9851053115469601E-3</v>
      </c>
      <c r="G22">
        <v>9.1241632000000003E-2</v>
      </c>
      <c r="H22">
        <v>5.5421104008621103E-3</v>
      </c>
      <c r="I22">
        <v>7.1966048000000005E-2</v>
      </c>
      <c r="J22">
        <v>5.9933647893936799E-3</v>
      </c>
      <c r="K22">
        <v>5.53135879999999E-2</v>
      </c>
      <c r="L22">
        <v>4.7153670020162802E-3</v>
      </c>
      <c r="M22">
        <v>3.5216294400000001E-2</v>
      </c>
      <c r="N22">
        <v>3.4301883655227E-3</v>
      </c>
      <c r="O22">
        <v>3.1400630399999997E-2</v>
      </c>
      <c r="P22">
        <v>3.0565535607131301E-3</v>
      </c>
      <c r="Q22">
        <v>9.0419287999999893E-3</v>
      </c>
      <c r="R22">
        <v>2.5191692590195301E-3</v>
      </c>
      <c r="S22">
        <v>2.6409642000000001E-2</v>
      </c>
      <c r="T22">
        <v>2.01293745247056E-3</v>
      </c>
      <c r="U22">
        <v>3.1914860000000003E-2</v>
      </c>
      <c r="V22">
        <v>3.5190695474230098E-3</v>
      </c>
      <c r="W22">
        <v>3.3261235E-2</v>
      </c>
      <c r="X22">
        <v>2.0837141188247599E-3</v>
      </c>
    </row>
    <row r="23" spans="1:24" x14ac:dyDescent="0.2">
      <c r="A23">
        <v>26</v>
      </c>
      <c r="B23">
        <v>0.42</v>
      </c>
      <c r="C23">
        <v>1.7427419999999999E-2</v>
      </c>
      <c r="D23">
        <v>2.4543600437670001E-3</v>
      </c>
      <c r="E23">
        <v>1.20772657142857E-2</v>
      </c>
      <c r="F23">
        <v>1.2917630214165901E-3</v>
      </c>
      <c r="G23">
        <v>9.2065299999999906E-2</v>
      </c>
      <c r="H23">
        <v>5.8758981073398402E-3</v>
      </c>
      <c r="I23">
        <v>6.2791083999999997E-2</v>
      </c>
      <c r="J23">
        <v>6.8942814154787698E-3</v>
      </c>
      <c r="K23">
        <v>5.1692783999999999E-2</v>
      </c>
      <c r="L23">
        <v>3.0126479108080299E-3</v>
      </c>
      <c r="M23">
        <v>2.85063316E-2</v>
      </c>
      <c r="N23">
        <v>2.8173730025565502E-3</v>
      </c>
      <c r="O23">
        <v>2.5511435999999998E-2</v>
      </c>
      <c r="P23">
        <v>2.4203173557316802E-3</v>
      </c>
      <c r="Q23">
        <v>5.5972516000000003E-3</v>
      </c>
      <c r="R23">
        <v>1.29835075323541E-3</v>
      </c>
      <c r="S23">
        <v>2.96802335E-2</v>
      </c>
      <c r="T23">
        <v>2.6552921368581798E-3</v>
      </c>
      <c r="U23">
        <v>2.7740765000000001E-2</v>
      </c>
      <c r="V23">
        <v>1.6216499512816101E-3</v>
      </c>
      <c r="W23">
        <v>4.0686238499999999E-2</v>
      </c>
      <c r="X23">
        <v>3.9096929564107104E-3</v>
      </c>
    </row>
    <row r="24" spans="1:24" x14ac:dyDescent="0.2">
      <c r="A24">
        <v>27</v>
      </c>
      <c r="B24">
        <v>0.44</v>
      </c>
      <c r="C24">
        <v>1.7834699999999998E-2</v>
      </c>
      <c r="D24">
        <v>2.8452399541550001E-3</v>
      </c>
      <c r="E24">
        <v>1.17727828571428E-2</v>
      </c>
      <c r="F24">
        <v>1.2941184149574401E-3</v>
      </c>
      <c r="G24">
        <v>7.8644032000000003E-2</v>
      </c>
      <c r="H24">
        <v>8.1339541980136494E-3</v>
      </c>
      <c r="I24">
        <v>5.3114412E-2</v>
      </c>
      <c r="J24">
        <v>7.49635496732271E-3</v>
      </c>
      <c r="K24">
        <v>4.2866540399999903E-2</v>
      </c>
      <c r="L24">
        <v>3.6655992839066502E-3</v>
      </c>
      <c r="M24">
        <v>2.75617812E-2</v>
      </c>
      <c r="N24">
        <v>1.5873706378516099E-3</v>
      </c>
      <c r="O24">
        <v>2.4638036799999999E-2</v>
      </c>
      <c r="P24">
        <v>2.6875943815230399E-3</v>
      </c>
      <c r="Q24">
        <v>3.5951351999999998E-3</v>
      </c>
      <c r="R24">
        <v>8.99770783081691E-4</v>
      </c>
      <c r="S24">
        <v>3.2545775499999999E-2</v>
      </c>
      <c r="T24">
        <v>2.0184391491645799E-3</v>
      </c>
      <c r="U24">
        <v>2.9677055000000001E-2</v>
      </c>
      <c r="V24">
        <v>8.6232190989888702E-4</v>
      </c>
      <c r="W24">
        <v>4.0762371499999998E-2</v>
      </c>
      <c r="X24">
        <v>3.2109919547525399E-3</v>
      </c>
    </row>
    <row r="25" spans="1:24" x14ac:dyDescent="0.2">
      <c r="A25">
        <v>28</v>
      </c>
      <c r="B25">
        <v>0.46</v>
      </c>
      <c r="C25">
        <v>1.80746039999999E-2</v>
      </c>
      <c r="D25">
        <v>2.8562198124261998E-3</v>
      </c>
      <c r="E25">
        <v>1.0538822857142799E-2</v>
      </c>
      <c r="F25">
        <v>1.52618404086749E-3</v>
      </c>
      <c r="G25">
        <v>6.1281780000000001E-2</v>
      </c>
      <c r="H25">
        <v>8.6517108649838692E-3</v>
      </c>
      <c r="I25">
        <v>4.4273148800000002E-2</v>
      </c>
      <c r="J25">
        <v>8.1694866984146196E-3</v>
      </c>
      <c r="K25">
        <v>3.5203885599999998E-2</v>
      </c>
      <c r="L25">
        <v>6.0851561606794701E-3</v>
      </c>
      <c r="M25">
        <v>2.3116142400000001E-2</v>
      </c>
      <c r="N25">
        <v>2.40348632028679E-3</v>
      </c>
      <c r="O25">
        <v>2.1678187599999999E-2</v>
      </c>
      <c r="P25">
        <v>1.14566448894506E-3</v>
      </c>
      <c r="Q25">
        <v>2.2070231999999999E-3</v>
      </c>
      <c r="R25">
        <v>4.5458582560330602E-4</v>
      </c>
      <c r="S25">
        <v>3.2923652999999997E-2</v>
      </c>
      <c r="T25">
        <v>8.9980181611452599E-4</v>
      </c>
      <c r="U25">
        <v>3.2492924999999999E-2</v>
      </c>
      <c r="V25">
        <v>3.3419513427175502E-3</v>
      </c>
      <c r="W25">
        <v>3.90546175E-2</v>
      </c>
      <c r="X25">
        <v>4.6871309354133599E-3</v>
      </c>
    </row>
    <row r="26" spans="1:24" x14ac:dyDescent="0.2">
      <c r="A26">
        <v>29</v>
      </c>
      <c r="B26">
        <v>0.48</v>
      </c>
      <c r="C26">
        <v>1.5638144E-2</v>
      </c>
      <c r="D26">
        <v>3.49373816270424E-3</v>
      </c>
      <c r="E26">
        <v>1.00293485714285E-2</v>
      </c>
      <c r="F26">
        <v>1.6097076493802999E-3</v>
      </c>
      <c r="G26">
        <v>4.3523512399999999E-2</v>
      </c>
      <c r="H26">
        <v>7.0672362677364703E-3</v>
      </c>
      <c r="I26">
        <v>3.5166401599999897E-2</v>
      </c>
      <c r="J26">
        <v>7.2269887407220004E-3</v>
      </c>
      <c r="K26">
        <v>2.6650951199999998E-2</v>
      </c>
      <c r="L26">
        <v>5.9964305789925896E-3</v>
      </c>
      <c r="M26">
        <v>2.24383287999999E-2</v>
      </c>
      <c r="N26">
        <v>2.6078625152437399E-3</v>
      </c>
      <c r="O26">
        <v>1.8893777199999899E-2</v>
      </c>
      <c r="P26">
        <v>9.62080430627211E-4</v>
      </c>
      <c r="Q26">
        <v>1.3958563999999999E-3</v>
      </c>
      <c r="R26">
        <v>3.0637104482271102E-4</v>
      </c>
      <c r="S26">
        <v>3.4311286000000003E-2</v>
      </c>
      <c r="T26">
        <v>2.0327458311126798E-3</v>
      </c>
      <c r="U26">
        <v>3.1767305000000003E-2</v>
      </c>
      <c r="V26">
        <v>2.5882711732914802E-3</v>
      </c>
      <c r="W26">
        <v>3.65895465E-2</v>
      </c>
      <c r="X26">
        <v>4.5160564452741501E-3</v>
      </c>
    </row>
    <row r="27" spans="1:24" x14ac:dyDescent="0.2">
      <c r="A27">
        <v>30</v>
      </c>
      <c r="B27">
        <v>0.5</v>
      </c>
      <c r="C27">
        <v>1.37457119999999E-2</v>
      </c>
      <c r="D27">
        <v>3.0360214945391898E-3</v>
      </c>
      <c r="E27">
        <v>1.01763485714285E-2</v>
      </c>
      <c r="F27">
        <v>1.62151695933957E-3</v>
      </c>
      <c r="G27">
        <v>2.9802400399999901E-2</v>
      </c>
      <c r="H27">
        <v>4.4922432174480604E-3</v>
      </c>
      <c r="I27">
        <v>2.75719148E-2</v>
      </c>
      <c r="J27">
        <v>5.4720785093848E-3</v>
      </c>
      <c r="K27">
        <v>1.9188543999999998E-2</v>
      </c>
      <c r="L27">
        <v>3.13254466956153E-3</v>
      </c>
      <c r="M27">
        <v>1.7887414800000001E-2</v>
      </c>
      <c r="N27">
        <v>2.6225542821590999E-3</v>
      </c>
      <c r="O27">
        <v>1.37752356E-2</v>
      </c>
      <c r="P27">
        <v>1.4043111917845499E-3</v>
      </c>
      <c r="Q27">
        <v>1.2779951999999999E-3</v>
      </c>
      <c r="R27">
        <v>4.73368331241793E-4</v>
      </c>
      <c r="S27">
        <v>3.4386552500000001E-2</v>
      </c>
      <c r="T27">
        <v>1.2382173071687501E-3</v>
      </c>
      <c r="U27">
        <v>2.9493035000000001E-2</v>
      </c>
      <c r="V27">
        <v>1.4221462688105101E-3</v>
      </c>
      <c r="W27">
        <v>3.0610662999999899E-2</v>
      </c>
      <c r="X27">
        <v>4.5916458305153398E-3</v>
      </c>
    </row>
    <row r="28" spans="1:24" x14ac:dyDescent="0.2">
      <c r="A28">
        <v>31</v>
      </c>
      <c r="B28">
        <v>0.52</v>
      </c>
      <c r="C28">
        <v>1.3047583999999999E-2</v>
      </c>
      <c r="D28">
        <v>2.4242922000732498E-3</v>
      </c>
      <c r="E28">
        <v>8.2050628571428506E-3</v>
      </c>
      <c r="F28">
        <v>1.58376547298445E-3</v>
      </c>
      <c r="G28">
        <v>2.1278198799999998E-2</v>
      </c>
      <c r="H28">
        <v>3.2253466502392301E-3</v>
      </c>
      <c r="I28">
        <v>2.1866425599999999E-2</v>
      </c>
      <c r="J28">
        <v>4.0142672993957098E-3</v>
      </c>
      <c r="K28">
        <v>1.55364807999999E-2</v>
      </c>
      <c r="L28">
        <v>1.9656563106409601E-3</v>
      </c>
      <c r="M28">
        <v>1.9794566400000001E-2</v>
      </c>
      <c r="N28">
        <v>2.0867968481462101E-3</v>
      </c>
      <c r="O28">
        <v>1.27548527999999E-2</v>
      </c>
      <c r="P28">
        <v>1.9147043099789101E-3</v>
      </c>
      <c r="Q28">
        <v>1.1579292000000001E-3</v>
      </c>
      <c r="R28">
        <v>3.09649351218826E-4</v>
      </c>
      <c r="S28">
        <v>3.3780488999999997E-2</v>
      </c>
      <c r="T28">
        <v>3.1938358754064598E-4</v>
      </c>
      <c r="U28">
        <v>2.96923399999999E-2</v>
      </c>
      <c r="V28">
        <v>1.5205725501270799E-3</v>
      </c>
      <c r="W28">
        <v>1.96492019999999E-2</v>
      </c>
      <c r="X28">
        <v>4.4668894947365702E-3</v>
      </c>
    </row>
    <row r="29" spans="1:24" x14ac:dyDescent="0.2">
      <c r="A29">
        <v>32</v>
      </c>
      <c r="B29">
        <v>0.54</v>
      </c>
      <c r="C29">
        <v>1.0932275999999999E-2</v>
      </c>
      <c r="D29">
        <v>1.31953454112273E-3</v>
      </c>
      <c r="E29">
        <v>6.2475399999999898E-3</v>
      </c>
      <c r="F29">
        <v>1.18141160256138E-3</v>
      </c>
      <c r="G29">
        <v>1.5678161999999999E-2</v>
      </c>
      <c r="H29">
        <v>1.76417460615302E-3</v>
      </c>
      <c r="I29">
        <v>1.6845088000000001E-2</v>
      </c>
      <c r="J29">
        <v>2.8431682391532099E-3</v>
      </c>
      <c r="K29">
        <v>1.4042132000000001E-2</v>
      </c>
      <c r="L29">
        <v>2.0740145698195998E-3</v>
      </c>
      <c r="M29">
        <v>1.7963475600000001E-2</v>
      </c>
      <c r="N29">
        <v>1.74947663328646E-3</v>
      </c>
      <c r="O29">
        <v>1.03358536E-2</v>
      </c>
      <c r="P29">
        <v>1.11784803418754E-3</v>
      </c>
      <c r="Q29">
        <v>1.2739615999999899E-3</v>
      </c>
      <c r="R29">
        <v>4.8500476407284902E-4</v>
      </c>
      <c r="S29">
        <v>3.5481795500000003E-2</v>
      </c>
      <c r="T29">
        <v>1.4694744395491301E-3</v>
      </c>
      <c r="U29">
        <v>2.8239190000000001E-2</v>
      </c>
      <c r="V29">
        <v>2.6118005739655301E-3</v>
      </c>
      <c r="W29">
        <v>1.3629313000000001E-2</v>
      </c>
      <c r="X29">
        <v>3.4556646523809199E-3</v>
      </c>
    </row>
    <row r="30" spans="1:24" x14ac:dyDescent="0.2">
      <c r="A30">
        <v>33</v>
      </c>
      <c r="B30">
        <v>0.56000000000000005</v>
      </c>
      <c r="C30">
        <v>9.5885799999999993E-3</v>
      </c>
      <c r="D30">
        <v>1.3138918085139201E-3</v>
      </c>
      <c r="E30">
        <v>5.7314514285714199E-3</v>
      </c>
      <c r="F30">
        <v>9.4140378041930204E-4</v>
      </c>
      <c r="G30">
        <v>1.1866574E-2</v>
      </c>
      <c r="H30">
        <v>1.38870579282582E-3</v>
      </c>
      <c r="I30">
        <v>1.4110116400000001E-2</v>
      </c>
      <c r="J30">
        <v>1.8823591633388499E-3</v>
      </c>
      <c r="K30">
        <v>1.1962800399999999E-2</v>
      </c>
      <c r="L30">
        <v>1.9080562048535499E-3</v>
      </c>
      <c r="M30">
        <v>1.5254744000000001E-2</v>
      </c>
      <c r="N30">
        <v>1.7348359501163199E-3</v>
      </c>
      <c r="O30">
        <v>9.2197084000000002E-3</v>
      </c>
      <c r="P30">
        <v>7.9020984309394605E-4</v>
      </c>
      <c r="Q30">
        <v>1.0005280000000001E-3</v>
      </c>
      <c r="R30">
        <v>5.0324379789839396E-4</v>
      </c>
      <c r="S30">
        <v>3.4989271000000002E-2</v>
      </c>
      <c r="T30">
        <v>1.71278022100842E-3</v>
      </c>
      <c r="U30">
        <v>2.7112319999999999E-2</v>
      </c>
      <c r="V30">
        <v>1.3990231060040899E-3</v>
      </c>
      <c r="W30">
        <v>9.5878054999999993E-3</v>
      </c>
      <c r="X30">
        <v>2.06160538247185E-3</v>
      </c>
    </row>
    <row r="31" spans="1:24" x14ac:dyDescent="0.2">
      <c r="A31">
        <v>34</v>
      </c>
      <c r="B31">
        <v>0.57999999999999996</v>
      </c>
      <c r="C31">
        <v>6.8990600000000003E-3</v>
      </c>
      <c r="D31">
        <v>1.00128963492088E-3</v>
      </c>
      <c r="E31">
        <v>3.6510542857142799E-3</v>
      </c>
      <c r="F31">
        <v>8.4140883531547096E-4</v>
      </c>
      <c r="G31">
        <v>9.3230843999999903E-3</v>
      </c>
      <c r="H31">
        <v>1.3263734077343899E-3</v>
      </c>
      <c r="I31">
        <v>1.25126411999999E-2</v>
      </c>
      <c r="J31">
        <v>2.3898491500529101E-3</v>
      </c>
      <c r="K31">
        <v>7.9991735999999994E-3</v>
      </c>
      <c r="L31">
        <v>1.2754226539588101E-3</v>
      </c>
      <c r="M31">
        <v>1.50000427999999E-2</v>
      </c>
      <c r="N31">
        <v>1.94758034285927E-3</v>
      </c>
      <c r="O31">
        <v>9.8228784000000003E-3</v>
      </c>
      <c r="P31">
        <v>1.4239797166204801E-3</v>
      </c>
      <c r="Q31">
        <v>1.0784388E-3</v>
      </c>
      <c r="R31">
        <v>4.8103534252010998E-4</v>
      </c>
      <c r="S31">
        <v>3.4312080000000002E-2</v>
      </c>
      <c r="T31">
        <v>1.2965339605782199E-3</v>
      </c>
      <c r="U31">
        <v>2.69145599999999E-2</v>
      </c>
      <c r="V31">
        <v>1.2559084346400399E-3</v>
      </c>
      <c r="W31">
        <v>5.6942920000000001E-3</v>
      </c>
      <c r="X31">
        <v>1.26887293222791E-3</v>
      </c>
    </row>
    <row r="32" spans="1:24" x14ac:dyDescent="0.2">
      <c r="A32">
        <v>35</v>
      </c>
      <c r="B32">
        <v>0.6</v>
      </c>
      <c r="C32">
        <v>5.410308E-3</v>
      </c>
      <c r="D32">
        <v>9.8081320228879496E-4</v>
      </c>
      <c r="E32">
        <v>3.6684999999999999E-3</v>
      </c>
      <c r="F32">
        <v>7.4710227840637698E-4</v>
      </c>
      <c r="G32">
        <v>7.4665867999999897E-3</v>
      </c>
      <c r="H32">
        <v>1.1323865186893701E-3</v>
      </c>
      <c r="I32">
        <v>8.6769199999999994E-3</v>
      </c>
      <c r="J32">
        <v>9.3634531822399804E-4</v>
      </c>
      <c r="K32">
        <v>5.9353723999999997E-3</v>
      </c>
      <c r="L32">
        <v>5.0993858297814605E-4</v>
      </c>
      <c r="M32">
        <v>1.2549708E-2</v>
      </c>
      <c r="N32">
        <v>1.3003692045969099E-3</v>
      </c>
      <c r="O32">
        <v>8.8157975999999996E-3</v>
      </c>
      <c r="P32">
        <v>1.1245719111047301E-3</v>
      </c>
      <c r="Q32">
        <v>9.9037759999999996E-4</v>
      </c>
      <c r="R32">
        <v>4.9130864932357904E-4</v>
      </c>
      <c r="S32">
        <v>3.3843513499999998E-2</v>
      </c>
      <c r="T32">
        <v>2.07411125032118E-3</v>
      </c>
      <c r="U32">
        <v>2.4682829999999999E-2</v>
      </c>
      <c r="V32">
        <v>2.25064201193792E-3</v>
      </c>
      <c r="W32">
        <v>5.0402570000000002E-3</v>
      </c>
      <c r="X32">
        <v>1.31295154732368E-3</v>
      </c>
    </row>
    <row r="33" spans="1:24" x14ac:dyDescent="0.2">
      <c r="A33">
        <v>36</v>
      </c>
      <c r="B33">
        <v>0.62</v>
      </c>
      <c r="C33">
        <v>5.2675639999999998E-3</v>
      </c>
      <c r="D33">
        <v>8.1156462107216003E-4</v>
      </c>
      <c r="E33">
        <v>3.7869771428571401E-3</v>
      </c>
      <c r="F33">
        <v>1.18573113470071E-3</v>
      </c>
      <c r="G33">
        <v>5.8501763999999996E-3</v>
      </c>
      <c r="H33">
        <v>9.3975435318755397E-4</v>
      </c>
      <c r="I33">
        <v>7.6135619999999999E-3</v>
      </c>
      <c r="J33">
        <v>9.5761385042489799E-4</v>
      </c>
      <c r="K33">
        <v>5.5896039999999998E-3</v>
      </c>
      <c r="L33">
        <v>6.80214371298931E-4</v>
      </c>
      <c r="M33">
        <v>1.13240528E-2</v>
      </c>
      <c r="N33">
        <v>1.5666606380999801E-3</v>
      </c>
      <c r="O33">
        <v>6.3657263999999996E-3</v>
      </c>
      <c r="P33">
        <v>9.1498477527058295E-4</v>
      </c>
      <c r="Q33">
        <v>7.5680880000000004E-4</v>
      </c>
      <c r="R33">
        <v>3.9333426735467601E-4</v>
      </c>
      <c r="S33">
        <v>3.2266546E-2</v>
      </c>
      <c r="T33">
        <v>1.57551369027522E-3</v>
      </c>
      <c r="U33">
        <v>2.4393709999999999E-2</v>
      </c>
      <c r="V33">
        <v>3.7033916984794699E-3</v>
      </c>
      <c r="W33">
        <v>3.8886089999999999E-3</v>
      </c>
      <c r="X33">
        <v>8.80497494193481E-4</v>
      </c>
    </row>
    <row r="34" spans="1:24" x14ac:dyDescent="0.2">
      <c r="A34">
        <v>37</v>
      </c>
      <c r="B34">
        <v>0.64</v>
      </c>
      <c r="C34">
        <v>4.5212280000000004E-3</v>
      </c>
      <c r="D34">
        <v>1.7952809133904299E-3</v>
      </c>
      <c r="E34">
        <v>2.4971257142857098E-3</v>
      </c>
      <c r="F34">
        <v>1.17398628349831E-3</v>
      </c>
      <c r="G34">
        <v>3.8899367999999999E-3</v>
      </c>
      <c r="H34">
        <v>6.9415361435249995E-4</v>
      </c>
      <c r="I34">
        <v>5.2200447999999899E-3</v>
      </c>
      <c r="J34">
        <v>9.3929937658184296E-4</v>
      </c>
      <c r="K34">
        <v>4.2872396000000002E-3</v>
      </c>
      <c r="L34">
        <v>7.1013817691781603E-4</v>
      </c>
      <c r="M34">
        <v>1.04976376E-2</v>
      </c>
      <c r="N34">
        <v>1.2422564090354899E-3</v>
      </c>
      <c r="O34">
        <v>7.5366124E-3</v>
      </c>
      <c r="P34">
        <v>1.1316321409123001E-3</v>
      </c>
      <c r="Q34">
        <v>6.2855039999999999E-4</v>
      </c>
      <c r="R34">
        <v>4.87385521793333E-4</v>
      </c>
      <c r="S34">
        <v>3.0594277E-2</v>
      </c>
      <c r="T34">
        <v>3.0862682568705198E-4</v>
      </c>
      <c r="U34">
        <v>2.505926E-2</v>
      </c>
      <c r="V34">
        <v>2.51705910500064E-3</v>
      </c>
      <c r="W34">
        <v>3.397869E-3</v>
      </c>
      <c r="X34">
        <v>1.0373461718576199E-3</v>
      </c>
    </row>
    <row r="35" spans="1:24" x14ac:dyDescent="0.2">
      <c r="A35">
        <v>38</v>
      </c>
      <c r="B35">
        <v>0.66</v>
      </c>
      <c r="C35">
        <v>3.0380639999999901E-3</v>
      </c>
      <c r="D35">
        <v>1.4628007241917801E-3</v>
      </c>
      <c r="E35">
        <v>1.5826542857142801E-3</v>
      </c>
      <c r="F35">
        <v>5.0737774943638301E-4</v>
      </c>
      <c r="G35">
        <v>3.6395968E-3</v>
      </c>
      <c r="H35">
        <v>7.1822324874166999E-4</v>
      </c>
      <c r="I35">
        <v>4.3827939999999998E-3</v>
      </c>
      <c r="J35">
        <v>3.9913056634840701E-4</v>
      </c>
      <c r="K35">
        <v>3.4807619999999901E-3</v>
      </c>
      <c r="L35">
        <v>7.2666395463377698E-4</v>
      </c>
      <c r="M35">
        <v>7.9564983999999995E-3</v>
      </c>
      <c r="N35">
        <v>1.1474656149351699E-3</v>
      </c>
      <c r="O35">
        <v>6.7257199999999897E-3</v>
      </c>
      <c r="P35">
        <v>1.05839429023403E-3</v>
      </c>
      <c r="Q35">
        <v>7.7405599999999996E-4</v>
      </c>
      <c r="R35">
        <v>2.8274833449341402E-4</v>
      </c>
      <c r="S35">
        <v>3.1033762499999999E-2</v>
      </c>
      <c r="T35">
        <v>9.3186022756826801E-4</v>
      </c>
      <c r="U35">
        <v>2.2797189999999998E-2</v>
      </c>
      <c r="V35">
        <v>1.0509511225393199E-3</v>
      </c>
      <c r="W35">
        <v>3.4930794999999998E-3</v>
      </c>
      <c r="X35">
        <v>9.9219088688900104E-4</v>
      </c>
    </row>
    <row r="36" spans="1:24" x14ac:dyDescent="0.2">
      <c r="A36">
        <v>39</v>
      </c>
      <c r="B36">
        <v>0.68</v>
      </c>
      <c r="C36">
        <v>3.2061239999999999E-3</v>
      </c>
      <c r="D36">
        <v>1.3553256495824101E-3</v>
      </c>
      <c r="E36">
        <v>1.23273142857142E-3</v>
      </c>
      <c r="F36">
        <v>4.2942039430480898E-4</v>
      </c>
      <c r="G36">
        <v>2.6407380000000001E-3</v>
      </c>
      <c r="H36">
        <v>7.8820663566656101E-4</v>
      </c>
      <c r="I36">
        <v>3.0289376E-3</v>
      </c>
      <c r="J36">
        <v>4.30596957560268E-4</v>
      </c>
      <c r="K36">
        <v>2.9988447999999999E-3</v>
      </c>
      <c r="L36">
        <v>1.0303401403182501E-3</v>
      </c>
      <c r="M36">
        <v>8.0687892000000008E-3</v>
      </c>
      <c r="N36">
        <v>1.1181482535498699E-3</v>
      </c>
      <c r="O36">
        <v>6.4191036E-3</v>
      </c>
      <c r="P36">
        <v>1.0963998598234801E-3</v>
      </c>
      <c r="Q36">
        <v>7.8800199999999999E-4</v>
      </c>
      <c r="R36">
        <v>2.45816829062617E-4</v>
      </c>
      <c r="S36">
        <v>3.0073392000000001E-2</v>
      </c>
      <c r="T36">
        <v>3.7312656536022701E-3</v>
      </c>
      <c r="U36">
        <v>2.3118989999999999E-2</v>
      </c>
      <c r="V36">
        <v>2.2377400262690601E-3</v>
      </c>
      <c r="W36">
        <v>2.7823790000000002E-3</v>
      </c>
      <c r="X36">
        <v>8.1556522947074295E-4</v>
      </c>
    </row>
    <row r="37" spans="1:24" x14ac:dyDescent="0.2">
      <c r="A37">
        <v>40</v>
      </c>
      <c r="B37">
        <v>0.7</v>
      </c>
      <c r="C37">
        <v>2.1758839999999999E-3</v>
      </c>
      <c r="D37">
        <v>4.42268571906257E-4</v>
      </c>
      <c r="E37">
        <v>1.23442285714285E-3</v>
      </c>
      <c r="F37">
        <v>4.5337600991899398E-4</v>
      </c>
      <c r="G37">
        <v>2.0080419999999998E-3</v>
      </c>
      <c r="H37">
        <v>6.8736312650679698E-4</v>
      </c>
      <c r="I37">
        <v>2.5422584000000001E-3</v>
      </c>
      <c r="J37">
        <v>5.8696521197167996E-4</v>
      </c>
      <c r="K37">
        <v>3.08113999999999E-3</v>
      </c>
      <c r="L37">
        <v>1.5466097208493099E-3</v>
      </c>
      <c r="M37">
        <v>5.3101368000000003E-3</v>
      </c>
      <c r="N37">
        <v>5.7523827496633003E-4</v>
      </c>
      <c r="O37">
        <v>6.3161168000000004E-3</v>
      </c>
      <c r="P37">
        <v>1.2283353496803E-3</v>
      </c>
      <c r="Q37">
        <v>8.1594839999999996E-4</v>
      </c>
      <c r="R37">
        <v>2.23709170560708E-4</v>
      </c>
      <c r="S37">
        <v>2.8069457499999999E-2</v>
      </c>
      <c r="T37">
        <v>2.7423537345612902E-3</v>
      </c>
      <c r="U37">
        <v>2.07129699999999E-2</v>
      </c>
      <c r="V37">
        <v>3.1445327539768599E-3</v>
      </c>
      <c r="W37">
        <v>2.8350885000000001E-3</v>
      </c>
      <c r="X37">
        <v>4.9729806990199497E-4</v>
      </c>
    </row>
    <row r="38" spans="1:24" x14ac:dyDescent="0.2">
      <c r="A38">
        <v>41</v>
      </c>
      <c r="B38">
        <v>0.72</v>
      </c>
      <c r="C38">
        <v>2.7619200000000002E-3</v>
      </c>
      <c r="D38">
        <v>6.0434046195832303E-4</v>
      </c>
      <c r="E38">
        <v>1.8835514285714199E-3</v>
      </c>
      <c r="F38">
        <v>7.73237437418708E-4</v>
      </c>
      <c r="G38">
        <v>1.2561460000000001E-3</v>
      </c>
      <c r="H38">
        <v>5.2167438104281099E-4</v>
      </c>
      <c r="I38">
        <v>1.9357968000000001E-3</v>
      </c>
      <c r="J38">
        <v>3.9281133853981301E-4</v>
      </c>
      <c r="K38">
        <v>1.4430484000000001E-3</v>
      </c>
      <c r="L38">
        <v>8.02594439156514E-4</v>
      </c>
      <c r="M38">
        <v>5.1641344E-3</v>
      </c>
      <c r="N38">
        <v>4.4591763611608802E-4</v>
      </c>
      <c r="O38">
        <v>6.7703271999999997E-3</v>
      </c>
      <c r="P38">
        <v>1.58961129141052E-3</v>
      </c>
      <c r="Q38">
        <v>5.6570320000000004E-4</v>
      </c>
      <c r="R38">
        <v>2.6628646213024002E-4</v>
      </c>
      <c r="S38">
        <v>2.67263355E-2</v>
      </c>
      <c r="T38">
        <v>3.6567692749083199E-3</v>
      </c>
      <c r="U38">
        <v>1.6576395000000001E-2</v>
      </c>
      <c r="V38">
        <v>1.7404221199156401E-3</v>
      </c>
      <c r="W38">
        <v>2.1204140000000002E-3</v>
      </c>
      <c r="X38">
        <v>4.8564157572088701E-4</v>
      </c>
    </row>
    <row r="39" spans="1:24" x14ac:dyDescent="0.2">
      <c r="A39">
        <v>42</v>
      </c>
      <c r="B39">
        <v>0.74</v>
      </c>
      <c r="C39">
        <v>2.1053920000000002E-3</v>
      </c>
      <c r="D39">
        <v>5.7741060719733895E-4</v>
      </c>
      <c r="E39">
        <v>1.23686571428571E-3</v>
      </c>
      <c r="F39">
        <v>5.5232989456723502E-4</v>
      </c>
      <c r="G39">
        <v>9.0568280000000005E-4</v>
      </c>
      <c r="H39">
        <v>2.98829739620138E-4</v>
      </c>
      <c r="I39">
        <v>2.7194016E-3</v>
      </c>
      <c r="J39">
        <v>7.2133733795011598E-4</v>
      </c>
      <c r="K39">
        <v>1.1698544E-3</v>
      </c>
      <c r="L39">
        <v>6.6093935437176005E-4</v>
      </c>
      <c r="M39">
        <v>3.9466811999999997E-3</v>
      </c>
      <c r="N39">
        <v>1.2592716595492801E-4</v>
      </c>
      <c r="O39">
        <v>5.8196840000000003E-3</v>
      </c>
      <c r="P39">
        <v>1.5360924567277799E-3</v>
      </c>
      <c r="Q39">
        <v>5.6742439999999999E-4</v>
      </c>
      <c r="R39">
        <v>2.6139758229823E-4</v>
      </c>
      <c r="S39">
        <v>2.79209435E-2</v>
      </c>
      <c r="T39">
        <v>3.2968969182082201E-3</v>
      </c>
      <c r="U39">
        <v>1.3694980000000001E-2</v>
      </c>
      <c r="V39">
        <v>2.1622764147228401E-3</v>
      </c>
      <c r="W39">
        <v>1.911631E-3</v>
      </c>
      <c r="X39">
        <v>3.6598912770235802E-4</v>
      </c>
    </row>
    <row r="40" spans="1:24" x14ac:dyDescent="0.2">
      <c r="A40">
        <v>43</v>
      </c>
      <c r="B40">
        <v>0.76</v>
      </c>
      <c r="C40">
        <v>4.8390759999999899E-3</v>
      </c>
      <c r="D40">
        <v>1.58231101681559E-3</v>
      </c>
      <c r="E40">
        <v>8.2239142857142803E-4</v>
      </c>
      <c r="F40">
        <v>3.1955820889701601E-4</v>
      </c>
      <c r="G40">
        <v>5.1499719999999996E-4</v>
      </c>
      <c r="H40">
        <v>2.23750561561395E-4</v>
      </c>
      <c r="I40">
        <v>2.4211103999999999E-3</v>
      </c>
      <c r="J40">
        <v>7.5831264442323496E-4</v>
      </c>
      <c r="K40">
        <v>1.1203375999999899E-3</v>
      </c>
      <c r="L40">
        <v>4.4383223442260201E-4</v>
      </c>
      <c r="M40">
        <v>3.3747828000000001E-3</v>
      </c>
      <c r="N40">
        <v>5.8347507616336096E-4</v>
      </c>
      <c r="O40">
        <v>5.0457295999999999E-3</v>
      </c>
      <c r="P40">
        <v>1.4185015503030501E-3</v>
      </c>
      <c r="Q40">
        <v>2.291452E-4</v>
      </c>
      <c r="R40">
        <v>1.4078923063586899E-4</v>
      </c>
      <c r="S40">
        <v>2.15161649999999E-2</v>
      </c>
      <c r="T40">
        <v>4.85577555251293E-3</v>
      </c>
      <c r="U40">
        <v>1.132291E-2</v>
      </c>
      <c r="V40">
        <v>1.3239502271988901E-3</v>
      </c>
      <c r="W40">
        <v>1.7674844999999999E-3</v>
      </c>
      <c r="X40">
        <v>3.30941046796731E-4</v>
      </c>
    </row>
    <row r="41" spans="1:24" x14ac:dyDescent="0.2">
      <c r="A41">
        <v>44</v>
      </c>
      <c r="B41">
        <v>0.78</v>
      </c>
      <c r="C41">
        <v>3.14751599999999E-3</v>
      </c>
      <c r="D41">
        <v>1.01607110936981E-3</v>
      </c>
      <c r="E41">
        <v>4.9492285714285698E-4</v>
      </c>
      <c r="F41">
        <v>4.4847528832337499E-4</v>
      </c>
      <c r="G41">
        <v>5.9751919999999901E-4</v>
      </c>
      <c r="H41">
        <v>2.8253543901932002E-4</v>
      </c>
      <c r="I41">
        <v>1.0749036000000001E-3</v>
      </c>
      <c r="J41">
        <v>4.2422696020144601E-4</v>
      </c>
      <c r="K41">
        <v>8.2350320000000002E-4</v>
      </c>
      <c r="L41">
        <v>4.25739157461279E-4</v>
      </c>
      <c r="M41">
        <v>4.0307443999999899E-3</v>
      </c>
      <c r="N41">
        <v>6.6848460415132901E-4</v>
      </c>
      <c r="O41">
        <v>4.0326624000000004E-3</v>
      </c>
      <c r="P41">
        <v>1.12399287795508E-3</v>
      </c>
      <c r="Q41">
        <v>2.0054799999999999E-4</v>
      </c>
      <c r="R41" s="1">
        <v>9.8955126589783093E-5</v>
      </c>
      <c r="S41">
        <v>1.8052932000000001E-2</v>
      </c>
      <c r="T41">
        <v>3.3558213123235001E-3</v>
      </c>
      <c r="U41">
        <v>1.0511975E-2</v>
      </c>
      <c r="V41">
        <v>1.24893214054714E-3</v>
      </c>
      <c r="W41">
        <v>9.687195E-4</v>
      </c>
      <c r="X41">
        <v>5.1554553935701604E-4</v>
      </c>
    </row>
    <row r="42" spans="1:24" x14ac:dyDescent="0.2">
      <c r="A42">
        <v>45</v>
      </c>
      <c r="B42">
        <v>0.8</v>
      </c>
      <c r="C42">
        <v>2.6614680000000002E-3</v>
      </c>
      <c r="D42">
        <v>1.7314396024303001E-3</v>
      </c>
      <c r="E42">
        <v>7.4127142857142796E-4</v>
      </c>
      <c r="F42">
        <v>2.8139328261712399E-4</v>
      </c>
      <c r="G42">
        <v>3.812744E-4</v>
      </c>
      <c r="H42">
        <v>2.1725081797995601E-4</v>
      </c>
      <c r="I42">
        <v>1.1524307999999899E-3</v>
      </c>
      <c r="J42">
        <v>7.8500994614376601E-4</v>
      </c>
      <c r="K42">
        <v>3.674204E-4</v>
      </c>
      <c r="L42">
        <v>2.6972816999519999E-4</v>
      </c>
      <c r="M42">
        <v>3.57633E-3</v>
      </c>
      <c r="N42">
        <v>5.5548242280021795E-4</v>
      </c>
      <c r="O42">
        <v>3.1308792000000001E-3</v>
      </c>
      <c r="P42">
        <v>8.23977401714779E-4</v>
      </c>
      <c r="Q42">
        <v>1.1813559999999999E-4</v>
      </c>
      <c r="R42" s="1">
        <v>5.4433536245222901E-5</v>
      </c>
      <c r="S42">
        <v>1.6503512500000001E-2</v>
      </c>
      <c r="T42">
        <v>3.5058998472517998E-3</v>
      </c>
      <c r="U42">
        <v>9.3386100000000007E-3</v>
      </c>
      <c r="V42">
        <v>2.5583739097650802E-3</v>
      </c>
      <c r="W42">
        <v>1.1582084999999999E-3</v>
      </c>
      <c r="X42">
        <v>3.99756236054235E-4</v>
      </c>
    </row>
    <row r="43" spans="1:24" x14ac:dyDescent="0.2">
      <c r="A43">
        <v>46</v>
      </c>
      <c r="B43">
        <v>0.82</v>
      </c>
      <c r="C43">
        <v>1.314048E-3</v>
      </c>
      <c r="D43">
        <v>6.9903896616998302E-4</v>
      </c>
      <c r="E43">
        <v>2.5422285714285698E-4</v>
      </c>
      <c r="F43">
        <v>1.2228717913007799E-4</v>
      </c>
      <c r="G43">
        <v>3.0346999999999899E-4</v>
      </c>
      <c r="H43">
        <v>1.9914206677043399E-4</v>
      </c>
      <c r="I43">
        <v>7.9944999999999897E-4</v>
      </c>
      <c r="J43">
        <v>4.3089553561205502E-4</v>
      </c>
      <c r="K43">
        <v>2.4959199999999998E-4</v>
      </c>
      <c r="L43">
        <v>1.2493998323034899E-4</v>
      </c>
      <c r="M43">
        <v>3.9618572000000001E-3</v>
      </c>
      <c r="N43">
        <v>1.32795632705139E-3</v>
      </c>
      <c r="O43">
        <v>2.0410656000000001E-3</v>
      </c>
      <c r="P43">
        <v>8.9870624207877801E-4</v>
      </c>
      <c r="Q43">
        <v>1.523552E-4</v>
      </c>
      <c r="R43" s="1">
        <v>7.30371002863613E-5</v>
      </c>
      <c r="S43">
        <v>1.4979747999999999E-2</v>
      </c>
      <c r="T43">
        <v>4.2579570526792903E-3</v>
      </c>
      <c r="U43">
        <v>6.6799950000000002E-3</v>
      </c>
      <c r="V43">
        <v>1.4045939105277599E-3</v>
      </c>
      <c r="W43">
        <v>1.0174405000000001E-3</v>
      </c>
      <c r="X43">
        <v>3.2099343888037599E-4</v>
      </c>
    </row>
    <row r="44" spans="1:24" x14ac:dyDescent="0.2">
      <c r="A44">
        <v>47</v>
      </c>
      <c r="B44">
        <v>0.84</v>
      </c>
      <c r="C44">
        <v>8.0641599999999904E-4</v>
      </c>
      <c r="D44">
        <v>2.4535519740979597E-4</v>
      </c>
      <c r="E44">
        <v>1.5813428571428501E-4</v>
      </c>
      <c r="F44">
        <v>1.1433184322624299E-4</v>
      </c>
      <c r="G44">
        <v>2.839936E-4</v>
      </c>
      <c r="H44">
        <v>1.54414223482683E-4</v>
      </c>
      <c r="I44">
        <v>2.3928639999999901E-4</v>
      </c>
      <c r="J44">
        <v>1.2940189801142701E-4</v>
      </c>
      <c r="K44">
        <v>4.4223639999999898E-4</v>
      </c>
      <c r="L44">
        <v>1.5551568934663699E-4</v>
      </c>
      <c r="M44">
        <v>3.0115232E-3</v>
      </c>
      <c r="N44">
        <v>8.9168359698843795E-4</v>
      </c>
      <c r="O44">
        <v>1.9766535999999999E-3</v>
      </c>
      <c r="P44">
        <v>8.48782764175239E-4</v>
      </c>
      <c r="Q44">
        <v>2.5411999999999999E-4</v>
      </c>
      <c r="R44">
        <v>1.54215658976642E-4</v>
      </c>
      <c r="S44">
        <v>1.2794275000000001E-2</v>
      </c>
      <c r="T44">
        <v>3.7007545181864799E-3</v>
      </c>
      <c r="U44">
        <v>6.9857699999999997E-3</v>
      </c>
      <c r="V44">
        <v>1.2768969709024999E-3</v>
      </c>
      <c r="W44">
        <v>9.25493E-4</v>
      </c>
      <c r="X44">
        <v>4.3645740283445699E-4</v>
      </c>
    </row>
    <row r="45" spans="1:24" x14ac:dyDescent="0.2">
      <c r="A45">
        <v>48</v>
      </c>
      <c r="B45">
        <v>0.86</v>
      </c>
      <c r="C45">
        <v>3.3520400000000002E-4</v>
      </c>
      <c r="D45">
        <v>1.6496936884161201E-4</v>
      </c>
      <c r="E45">
        <v>3.0456857142857098E-4</v>
      </c>
      <c r="F45">
        <v>2.5949083895590699E-4</v>
      </c>
      <c r="G45">
        <v>4.089044E-4</v>
      </c>
      <c r="H45">
        <v>2.5697091479340598E-4</v>
      </c>
      <c r="I45">
        <v>3.128416E-4</v>
      </c>
      <c r="J45">
        <v>2.21931893991287E-4</v>
      </c>
      <c r="K45">
        <v>4.0886040000000001E-4</v>
      </c>
      <c r="L45">
        <v>2.2271560488874501E-4</v>
      </c>
      <c r="M45">
        <v>2.6707835999999902E-3</v>
      </c>
      <c r="N45">
        <v>4.3298061928562101E-4</v>
      </c>
      <c r="O45">
        <v>1.7755264000000001E-3</v>
      </c>
      <c r="P45">
        <v>5.8638738557455303E-4</v>
      </c>
      <c r="Q45">
        <v>1.3986000000000001E-4</v>
      </c>
      <c r="R45">
        <v>1.39859999999999E-4</v>
      </c>
      <c r="S45">
        <v>1.06162125E-2</v>
      </c>
      <c r="T45">
        <v>3.6191450138105198E-3</v>
      </c>
      <c r="U45">
        <v>6.886685E-3</v>
      </c>
      <c r="V45">
        <v>1.70836799358091E-3</v>
      </c>
      <c r="W45">
        <v>4.84475E-4</v>
      </c>
      <c r="X45">
        <v>2.0901880587242201E-4</v>
      </c>
    </row>
    <row r="46" spans="1:24" x14ac:dyDescent="0.2">
      <c r="A46">
        <v>49</v>
      </c>
      <c r="B46">
        <v>0.88</v>
      </c>
      <c r="C46">
        <v>1.2698399999999999E-4</v>
      </c>
      <c r="D46">
        <v>1.2698399999999999E-4</v>
      </c>
      <c r="E46">
        <v>2.78365714285714E-4</v>
      </c>
      <c r="F46">
        <v>1.5560681651823199E-4</v>
      </c>
      <c r="G46">
        <v>4.0852279999999998E-4</v>
      </c>
      <c r="H46">
        <v>2.22053510694697E-4</v>
      </c>
      <c r="I46">
        <v>2.2192960000000001E-4</v>
      </c>
      <c r="J46">
        <v>1.4171480756844E-4</v>
      </c>
      <c r="K46">
        <v>3.3056639999999999E-4</v>
      </c>
      <c r="L46">
        <v>1.4576078477066399E-4</v>
      </c>
      <c r="M46">
        <v>2.3724288E-3</v>
      </c>
      <c r="N46">
        <v>5.7344809648776402E-4</v>
      </c>
      <c r="O46">
        <v>1.0974648000000001E-3</v>
      </c>
      <c r="P46">
        <v>4.5474733915773399E-4</v>
      </c>
      <c r="Q46">
        <v>2.5174799999999999E-4</v>
      </c>
      <c r="R46">
        <v>2.5174799999999999E-4</v>
      </c>
      <c r="S46">
        <v>8.2649520000000008E-3</v>
      </c>
      <c r="T46">
        <v>2.8765498081084299E-3</v>
      </c>
      <c r="U46">
        <v>5.7026300000000002E-3</v>
      </c>
      <c r="V46">
        <v>1.57175167488379E-3</v>
      </c>
      <c r="W46">
        <v>6.1713149999999999E-4</v>
      </c>
      <c r="X46">
        <v>3.5077046921918898E-4</v>
      </c>
    </row>
    <row r="47" spans="1:24" x14ac:dyDescent="0.2">
      <c r="A47">
        <v>50</v>
      </c>
      <c r="B47">
        <v>0.9</v>
      </c>
      <c r="C47" s="1">
        <v>5.8823999999999998E-5</v>
      </c>
      <c r="D47" s="1">
        <v>5.8823999999999998E-5</v>
      </c>
      <c r="E47">
        <v>5.4568285714285704E-4</v>
      </c>
      <c r="F47">
        <v>3.3746740609959898E-4</v>
      </c>
      <c r="G47">
        <v>1.8229919999999901E-4</v>
      </c>
      <c r="H47" s="1">
        <v>8.8668484066436998E-5</v>
      </c>
      <c r="I47">
        <v>3.50272E-4</v>
      </c>
      <c r="J47">
        <v>2.2308366660067199E-4</v>
      </c>
      <c r="K47">
        <v>3.6281039999999898E-4</v>
      </c>
      <c r="L47">
        <v>1.8706848712746801E-4</v>
      </c>
      <c r="M47">
        <v>1.4239344000000001E-3</v>
      </c>
      <c r="N47">
        <v>8.0468906928785804E-4</v>
      </c>
      <c r="O47">
        <v>5.8701559999999996E-4</v>
      </c>
      <c r="P47">
        <v>4.57733093375779E-4</v>
      </c>
      <c r="Q47">
        <v>5.0349599999999998E-4</v>
      </c>
      <c r="R47">
        <v>5.0349599999999998E-4</v>
      </c>
      <c r="S47">
        <v>5.4362704999999997E-3</v>
      </c>
      <c r="T47">
        <v>1.82726392348621E-3</v>
      </c>
      <c r="U47">
        <v>5.5653650000000001E-3</v>
      </c>
      <c r="V47">
        <v>1.7649192322667299E-3</v>
      </c>
      <c r="W47">
        <v>3.7606249999999999E-4</v>
      </c>
      <c r="X47">
        <v>2.7347714201053403E-4</v>
      </c>
    </row>
    <row r="48" spans="1:24" x14ac:dyDescent="0.2">
      <c r="A48">
        <v>51</v>
      </c>
      <c r="B48">
        <v>0.92</v>
      </c>
      <c r="C48">
        <v>1.6658800000000001E-4</v>
      </c>
      <c r="D48">
        <v>1.2320258075219001E-4</v>
      </c>
      <c r="E48">
        <v>9.19E-4</v>
      </c>
      <c r="F48">
        <v>3.92928905019724E-4</v>
      </c>
      <c r="G48" s="1">
        <v>9.2400399999999997E-5</v>
      </c>
      <c r="H48" s="1">
        <v>7.3973669803248203E-5</v>
      </c>
      <c r="I48">
        <v>0</v>
      </c>
      <c r="J48">
        <v>0</v>
      </c>
      <c r="K48">
        <v>6.0940959999999998E-4</v>
      </c>
      <c r="L48">
        <v>2.28289709597607E-4</v>
      </c>
      <c r="M48">
        <v>6.9309479999999995E-4</v>
      </c>
      <c r="N48">
        <v>4.2150681237559999E-4</v>
      </c>
      <c r="O48">
        <v>5.8930560000000002E-4</v>
      </c>
      <c r="P48">
        <v>3.8059167081710998E-4</v>
      </c>
      <c r="Q48">
        <v>3.8385680000000002E-4</v>
      </c>
      <c r="R48">
        <v>3.2696264749698802E-4</v>
      </c>
      <c r="S48">
        <v>2.5957454999999902E-3</v>
      </c>
      <c r="T48">
        <v>9.8745252681546603E-4</v>
      </c>
      <c r="U48">
        <v>4.9599249999999996E-3</v>
      </c>
      <c r="V48">
        <v>1.7435929595020099E-3</v>
      </c>
      <c r="W48">
        <v>3.2608799999999999E-4</v>
      </c>
      <c r="X48">
        <v>3.2608799999999999E-4</v>
      </c>
    </row>
    <row r="49" spans="1:24" x14ac:dyDescent="0.2">
      <c r="A49">
        <v>52</v>
      </c>
      <c r="B49">
        <v>0.94</v>
      </c>
      <c r="C49">
        <v>4.3978399999999998E-4</v>
      </c>
      <c r="D49">
        <v>3.70656160148458E-4</v>
      </c>
      <c r="E49">
        <v>1.9976485714285701E-3</v>
      </c>
      <c r="F49">
        <v>5.85137979411403E-4</v>
      </c>
      <c r="G49">
        <v>3.547124E-4</v>
      </c>
      <c r="H49">
        <v>1.73695522809771E-4</v>
      </c>
      <c r="I49">
        <v>1.127248E-4</v>
      </c>
      <c r="J49" s="1">
        <v>5.1432286037468699E-5</v>
      </c>
      <c r="K49">
        <v>7.66732E-4</v>
      </c>
      <c r="L49">
        <v>2.3558654627121601E-4</v>
      </c>
      <c r="M49">
        <v>1.135084E-3</v>
      </c>
      <c r="N49">
        <v>3.7378826206289499E-4</v>
      </c>
      <c r="O49">
        <v>1.6212072E-3</v>
      </c>
      <c r="P49">
        <v>8.1178500815169002E-4</v>
      </c>
      <c r="Q49">
        <v>2.1662440000000001E-4</v>
      </c>
      <c r="R49">
        <v>1.2900811875288999E-4</v>
      </c>
      <c r="S49">
        <v>1.8589969999999901E-3</v>
      </c>
      <c r="T49">
        <v>4.9566249097108997E-4</v>
      </c>
      <c r="U49">
        <v>2.2500649999999999E-3</v>
      </c>
      <c r="V49">
        <v>8.1207288422386497E-4</v>
      </c>
      <c r="W49">
        <v>3.3680050000000001E-4</v>
      </c>
      <c r="X49">
        <v>2.1047865214691801E-4</v>
      </c>
    </row>
    <row r="50" spans="1:24" x14ac:dyDescent="0.2">
      <c r="A50">
        <v>53</v>
      </c>
      <c r="B50">
        <v>0.96</v>
      </c>
      <c r="C50">
        <v>2.0987559999999998E-3</v>
      </c>
      <c r="D50">
        <v>6.9280509300668298E-4</v>
      </c>
      <c r="E50">
        <v>6.4957457142857103E-3</v>
      </c>
      <c r="F50">
        <v>1.1669368905179399E-3</v>
      </c>
      <c r="G50">
        <v>9.8087720000000008E-4</v>
      </c>
      <c r="H50">
        <v>2.7785289275557301E-4</v>
      </c>
      <c r="I50">
        <v>8.9236760000000002E-4</v>
      </c>
      <c r="J50">
        <v>3.1915236261096302E-4</v>
      </c>
      <c r="K50">
        <v>7.6841560000000004E-4</v>
      </c>
      <c r="L50">
        <v>2.1393785028404801E-4</v>
      </c>
      <c r="M50">
        <v>2.0741136E-3</v>
      </c>
      <c r="N50">
        <v>5.7342474395247298E-4</v>
      </c>
      <c r="O50">
        <v>2.4081748000000002E-3</v>
      </c>
      <c r="P50">
        <v>9.2887349174956997E-4</v>
      </c>
      <c r="Q50">
        <v>4.4424120000000002E-4</v>
      </c>
      <c r="R50">
        <v>2.2382846687371999E-4</v>
      </c>
      <c r="S50">
        <v>1.6228035000000001E-3</v>
      </c>
      <c r="T50">
        <v>8.2654179599355403E-4</v>
      </c>
      <c r="U50">
        <v>2.7621350000000002E-3</v>
      </c>
      <c r="V50">
        <v>9.6152641070938098E-4</v>
      </c>
      <c r="W50">
        <v>2.61778E-4</v>
      </c>
      <c r="X50">
        <v>2.61778E-4</v>
      </c>
    </row>
    <row r="51" spans="1:24" x14ac:dyDescent="0.2">
      <c r="A51">
        <v>54</v>
      </c>
      <c r="B51">
        <v>0.98</v>
      </c>
      <c r="C51">
        <v>6.1410600000000003E-3</v>
      </c>
      <c r="D51">
        <v>1.54307949005875E-3</v>
      </c>
      <c r="E51">
        <v>1.54892314285714E-2</v>
      </c>
      <c r="F51">
        <v>4.1097836381258296E-3</v>
      </c>
      <c r="G51">
        <v>4.1787211999999999E-3</v>
      </c>
      <c r="H51">
        <v>9.7303227972120202E-4</v>
      </c>
      <c r="I51">
        <v>4.2281439999999997E-3</v>
      </c>
      <c r="J51">
        <v>1.23331942099619E-3</v>
      </c>
      <c r="K51">
        <v>3.2003155999999998E-3</v>
      </c>
      <c r="L51">
        <v>1.00537228255415E-3</v>
      </c>
      <c r="M51">
        <v>5.2630560000000003E-3</v>
      </c>
      <c r="N51">
        <v>2.3564449766154101E-3</v>
      </c>
      <c r="O51">
        <v>5.3345807999999996E-3</v>
      </c>
      <c r="P51">
        <v>2.08605853717115E-3</v>
      </c>
      <c r="Q51">
        <v>1.7925472000000001E-3</v>
      </c>
      <c r="R51">
        <v>9.0081555924164595E-4</v>
      </c>
      <c r="S51">
        <v>4.8191859999999996E-3</v>
      </c>
      <c r="T51">
        <v>1.8818267236763999E-3</v>
      </c>
      <c r="U51">
        <v>5.9235950000000002E-3</v>
      </c>
      <c r="V51">
        <v>2.6389548984446401E-3</v>
      </c>
      <c r="W51">
        <v>7.6921300000000004E-4</v>
      </c>
      <c r="X51">
        <v>7.2171254142975802E-4</v>
      </c>
    </row>
    <row r="52" spans="1:24" x14ac:dyDescent="0.2">
      <c r="A52">
        <v>55</v>
      </c>
      <c r="B52">
        <v>1</v>
      </c>
      <c r="C52">
        <v>1.1253635999999999E-2</v>
      </c>
      <c r="D52">
        <v>3.0239420559157498E-3</v>
      </c>
      <c r="E52">
        <v>1.8238508571428499E-2</v>
      </c>
      <c r="F52">
        <v>4.6995374108317004E-3</v>
      </c>
      <c r="G52">
        <v>5.9051283999999897E-3</v>
      </c>
      <c r="H52">
        <v>9.3549366605197195E-4</v>
      </c>
      <c r="I52">
        <v>7.2888655999999996E-3</v>
      </c>
      <c r="J52">
        <v>2.2742158246824599E-3</v>
      </c>
      <c r="K52">
        <v>3.82967799999999E-3</v>
      </c>
      <c r="L52">
        <v>1.4585871137842901E-3</v>
      </c>
      <c r="M52">
        <v>4.8937516000000002E-3</v>
      </c>
      <c r="N52">
        <v>2.4718918751544402E-3</v>
      </c>
      <c r="O52">
        <v>1.09447856E-2</v>
      </c>
      <c r="P52">
        <v>3.7955424317427E-3</v>
      </c>
      <c r="Q52">
        <v>2.8369464E-3</v>
      </c>
      <c r="R52">
        <v>1.1612210135650101E-3</v>
      </c>
      <c r="S52">
        <v>5.7686489999999998E-3</v>
      </c>
      <c r="T52">
        <v>2.2062505238986301E-3</v>
      </c>
      <c r="U52">
        <v>7.4248049999999996E-3</v>
      </c>
      <c r="V52">
        <v>4.2817194755718898E-3</v>
      </c>
      <c r="W52">
        <v>8.1151300000000003E-4</v>
      </c>
      <c r="X52">
        <v>8.1151300000000003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CA09D-FD57-1147-9B31-BE1C3F23832D}">
  <dimension ref="A1:T53"/>
  <sheetViews>
    <sheetView topLeftCell="E1" workbookViewId="0">
      <selection activeCell="J81" sqref="J81"/>
    </sheetView>
  </sheetViews>
  <sheetFormatPr baseColWidth="10" defaultRowHeight="16" x14ac:dyDescent="0.2"/>
  <cols>
    <col min="1" max="1" width="3.1640625" bestFit="1" customWidth="1"/>
    <col min="2" max="2" width="5.33203125" bestFit="1" customWidth="1"/>
    <col min="3" max="3" width="42.5" bestFit="1" customWidth="1"/>
    <col min="4" max="4" width="41.33203125" bestFit="1" customWidth="1"/>
    <col min="5" max="5" width="44" bestFit="1" customWidth="1"/>
    <col min="6" max="6" width="43" bestFit="1" customWidth="1"/>
    <col min="7" max="7" width="45" bestFit="1" customWidth="1"/>
    <col min="8" max="8" width="44" bestFit="1" customWidth="1"/>
    <col min="9" max="9" width="42.5" bestFit="1" customWidth="1"/>
    <col min="10" max="10" width="41.33203125" bestFit="1" customWidth="1"/>
    <col min="11" max="11" width="44" bestFit="1" customWidth="1"/>
    <col min="12" max="12" width="43" bestFit="1" customWidth="1"/>
    <col min="13" max="13" width="45" bestFit="1" customWidth="1"/>
    <col min="14" max="14" width="44" bestFit="1" customWidth="1"/>
    <col min="15" max="15" width="42.5" bestFit="1" customWidth="1"/>
    <col min="16" max="16" width="41.33203125" bestFit="1" customWidth="1"/>
    <col min="17" max="17" width="44" bestFit="1" customWidth="1"/>
    <col min="18" max="18" width="43" bestFit="1" customWidth="1"/>
    <col min="19" max="19" width="45" bestFit="1" customWidth="1"/>
    <col min="20" max="20" width="44" bestFit="1" customWidth="1"/>
  </cols>
  <sheetData>
    <row r="1" spans="1:20" x14ac:dyDescent="0.2">
      <c r="C1" t="s">
        <v>41</v>
      </c>
      <c r="I1" t="s">
        <v>42</v>
      </c>
      <c r="O1" t="s">
        <v>43</v>
      </c>
    </row>
    <row r="2" spans="1:20" x14ac:dyDescent="0.2">
      <c r="B2" t="s">
        <v>0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74</v>
      </c>
      <c r="J2" t="s">
        <v>75</v>
      </c>
      <c r="K2" t="s">
        <v>76</v>
      </c>
      <c r="L2" t="s">
        <v>77</v>
      </c>
      <c r="M2" t="s">
        <v>78</v>
      </c>
      <c r="N2" t="s">
        <v>79</v>
      </c>
      <c r="O2" t="s">
        <v>80</v>
      </c>
      <c r="P2" t="s">
        <v>81</v>
      </c>
      <c r="Q2" t="s">
        <v>82</v>
      </c>
      <c r="R2" t="s">
        <v>83</v>
      </c>
      <c r="S2" t="s">
        <v>84</v>
      </c>
      <c r="T2" t="s">
        <v>85</v>
      </c>
    </row>
    <row r="3" spans="1:20" x14ac:dyDescent="0.2">
      <c r="A3">
        <v>5</v>
      </c>
      <c r="B3">
        <v>0</v>
      </c>
      <c r="C3">
        <v>5.8112099999999998E-4</v>
      </c>
      <c r="D3">
        <v>3.7036401207595702E-4</v>
      </c>
      <c r="E3">
        <v>7.3348999999999897E-4</v>
      </c>
      <c r="F3">
        <v>3.8311976725300903E-4</v>
      </c>
      <c r="G3">
        <v>1.0751875E-3</v>
      </c>
      <c r="H3">
        <v>8.1573102243667501E-4</v>
      </c>
      <c r="I3">
        <v>2.5514075000000001E-3</v>
      </c>
      <c r="J3">
        <v>1.7151596910842499E-3</v>
      </c>
      <c r="K3">
        <v>1.013075E-3</v>
      </c>
      <c r="L3">
        <v>3.6790730439926399E-4</v>
      </c>
      <c r="M3">
        <v>2.195729E-3</v>
      </c>
      <c r="N3">
        <v>1.2046704413964499E-3</v>
      </c>
      <c r="O3">
        <v>1.1291351999999999E-3</v>
      </c>
      <c r="P3">
        <v>6.2526676599435505E-4</v>
      </c>
      <c r="Q3">
        <v>8.3321999999999997E-4</v>
      </c>
      <c r="R3">
        <v>4.4585902058834603E-4</v>
      </c>
      <c r="S3">
        <v>3.4971519999999999E-3</v>
      </c>
      <c r="T3">
        <v>1.91366381447316E-3</v>
      </c>
    </row>
    <row r="4" spans="1:20" x14ac:dyDescent="0.2">
      <c r="A4">
        <v>6</v>
      </c>
      <c r="B4">
        <v>0.02</v>
      </c>
      <c r="C4">
        <v>4.2862E-4</v>
      </c>
      <c r="D4">
        <v>1.7670101137797701E-4</v>
      </c>
      <c r="E4">
        <v>2.0461049999999999E-4</v>
      </c>
      <c r="F4">
        <v>1.05434010627105E-4</v>
      </c>
      <c r="G4">
        <v>7.4700000000000005E-4</v>
      </c>
      <c r="H4">
        <v>3.6438704275262E-4</v>
      </c>
      <c r="I4">
        <v>3.4933050000000003E-4</v>
      </c>
      <c r="J4">
        <v>1.2439224436535401E-4</v>
      </c>
      <c r="K4">
        <v>8.0417749999999995E-4</v>
      </c>
      <c r="L4">
        <v>1.9426955216120801E-4</v>
      </c>
      <c r="M4">
        <v>1.4067769999999999E-3</v>
      </c>
      <c r="N4">
        <v>7.5674289983388701E-4</v>
      </c>
      <c r="O4">
        <v>1.3430904E-3</v>
      </c>
      <c r="P4">
        <v>5.6339407988561596E-4</v>
      </c>
      <c r="Q4">
        <v>9.3102399999999905E-4</v>
      </c>
      <c r="R4">
        <v>3.12705639629348E-4</v>
      </c>
      <c r="S4">
        <v>2.56712E-3</v>
      </c>
      <c r="T4">
        <v>1.06948237715261E-3</v>
      </c>
    </row>
    <row r="5" spans="1:20" x14ac:dyDescent="0.2">
      <c r="A5">
        <v>7</v>
      </c>
      <c r="B5">
        <v>0.04</v>
      </c>
      <c r="C5">
        <v>5.4786599999999896E-4</v>
      </c>
      <c r="D5">
        <v>1.9021277291496401E-4</v>
      </c>
      <c r="E5">
        <v>4.8103749999999998E-4</v>
      </c>
      <c r="F5" s="1">
        <v>7.6554759405169105E-5</v>
      </c>
      <c r="G5">
        <v>1.9623885E-3</v>
      </c>
      <c r="H5">
        <v>5.3041803869927301E-4</v>
      </c>
      <c r="I5">
        <v>6.5951599999999997E-4</v>
      </c>
      <c r="J5">
        <v>2.34553624236903E-4</v>
      </c>
      <c r="K5">
        <v>2.2397139999999999E-3</v>
      </c>
      <c r="L5">
        <v>9.53074218572719E-4</v>
      </c>
      <c r="M5">
        <v>3.424201E-3</v>
      </c>
      <c r="N5">
        <v>1.36228932512921E-3</v>
      </c>
      <c r="O5">
        <v>1.9342947999999899E-3</v>
      </c>
      <c r="P5">
        <v>8.4868377544043997E-4</v>
      </c>
      <c r="Q5">
        <v>2.7840719999999998E-3</v>
      </c>
      <c r="R5">
        <v>7.5803368317245597E-4</v>
      </c>
      <c r="S5">
        <v>2.9635759999999999E-3</v>
      </c>
      <c r="T5">
        <v>1.1684757897260801E-3</v>
      </c>
    </row>
    <row r="6" spans="1:20" x14ac:dyDescent="0.2">
      <c r="A6">
        <v>8</v>
      </c>
      <c r="B6">
        <v>0.06</v>
      </c>
      <c r="C6">
        <v>1.2236965E-3</v>
      </c>
      <c r="D6">
        <v>2.9519366117897899E-4</v>
      </c>
      <c r="E6">
        <v>7.2696399999999997E-4</v>
      </c>
      <c r="F6">
        <v>2.7836912812546802E-4</v>
      </c>
      <c r="G6">
        <v>2.4170960000000001E-3</v>
      </c>
      <c r="H6">
        <v>1.00025314635446E-3</v>
      </c>
      <c r="I6">
        <v>1.4714165000000001E-3</v>
      </c>
      <c r="J6">
        <v>5.1631625876806303E-4</v>
      </c>
      <c r="K6">
        <v>2.949658E-3</v>
      </c>
      <c r="L6">
        <v>1.00686912569674E-3</v>
      </c>
      <c r="M6">
        <v>4.5562459999999999E-3</v>
      </c>
      <c r="N6">
        <v>1.35207497272747E-3</v>
      </c>
      <c r="O6">
        <v>4.630838E-3</v>
      </c>
      <c r="P6">
        <v>1.76331750564088E-3</v>
      </c>
      <c r="Q6">
        <v>4.714144E-3</v>
      </c>
      <c r="R6">
        <v>1.3669252840063999E-3</v>
      </c>
      <c r="S6">
        <v>5.3037239999999897E-3</v>
      </c>
      <c r="T6">
        <v>1.79153538034167E-3</v>
      </c>
    </row>
    <row r="7" spans="1:20" x14ac:dyDescent="0.2">
      <c r="A7">
        <v>9</v>
      </c>
      <c r="B7">
        <v>0.08</v>
      </c>
      <c r="C7">
        <v>1.9478125000000001E-3</v>
      </c>
      <c r="D7">
        <v>1.8756230860592199E-4</v>
      </c>
      <c r="E7">
        <v>1.3949209999999999E-3</v>
      </c>
      <c r="F7">
        <v>3.46737240751071E-4</v>
      </c>
      <c r="G7">
        <v>3.437949E-3</v>
      </c>
      <c r="H7">
        <v>1.4146777832770401E-3</v>
      </c>
      <c r="I7">
        <v>2.2602235000000002E-3</v>
      </c>
      <c r="J7">
        <v>3.5530225732126E-4</v>
      </c>
      <c r="K7">
        <v>4.7786549999999997E-3</v>
      </c>
      <c r="L7">
        <v>8.0673081083655097E-4</v>
      </c>
      <c r="M7">
        <v>8.1156100000000005E-3</v>
      </c>
      <c r="N7">
        <v>1.7980126258826199E-3</v>
      </c>
      <c r="O7">
        <v>6.2376080000000004E-3</v>
      </c>
      <c r="P7">
        <v>1.6413444835231799E-3</v>
      </c>
      <c r="Q7">
        <v>8.1861E-3</v>
      </c>
      <c r="R7">
        <v>2.0877356898515598E-3</v>
      </c>
      <c r="S7">
        <v>7.8681559999999994E-3</v>
      </c>
      <c r="T7">
        <v>2.1058871766303101E-3</v>
      </c>
    </row>
    <row r="8" spans="1:20" x14ac:dyDescent="0.2">
      <c r="A8">
        <v>10</v>
      </c>
      <c r="B8">
        <v>0.1</v>
      </c>
      <c r="C8">
        <v>3.8541125E-3</v>
      </c>
      <c r="D8">
        <v>5.0811464829791703E-4</v>
      </c>
      <c r="E8">
        <v>4.2977865000000002E-3</v>
      </c>
      <c r="F8">
        <v>1.65789747336224E-3</v>
      </c>
      <c r="G8">
        <v>7.3155269999999996E-3</v>
      </c>
      <c r="H8">
        <v>2.36346837977162E-3</v>
      </c>
      <c r="I8">
        <v>4.7638254999999999E-3</v>
      </c>
      <c r="J8">
        <v>1.1472711242495801E-3</v>
      </c>
      <c r="K8">
        <v>7.2069459999999997E-3</v>
      </c>
      <c r="L8">
        <v>1.0580752478250299E-3</v>
      </c>
      <c r="M8">
        <v>1.3090385E-2</v>
      </c>
      <c r="N8">
        <v>3.1019648787542699E-3</v>
      </c>
      <c r="O8">
        <v>7.546054E-3</v>
      </c>
      <c r="P8">
        <v>9.2289527722597001E-4</v>
      </c>
      <c r="Q8">
        <v>1.31784079999999E-2</v>
      </c>
      <c r="R8">
        <v>3.1337932329022601E-3</v>
      </c>
      <c r="S8">
        <v>1.2584783999999899E-2</v>
      </c>
      <c r="T8">
        <v>2.53684309031835E-3</v>
      </c>
    </row>
    <row r="9" spans="1:20" x14ac:dyDescent="0.2">
      <c r="A9">
        <v>11</v>
      </c>
      <c r="B9">
        <v>0.12</v>
      </c>
      <c r="C9">
        <v>5.7714784999999998E-3</v>
      </c>
      <c r="D9">
        <v>3.8821024217415502E-4</v>
      </c>
      <c r="E9">
        <v>6.502351E-3</v>
      </c>
      <c r="F9">
        <v>1.33661368896613E-3</v>
      </c>
      <c r="G9">
        <v>1.09855145E-2</v>
      </c>
      <c r="H9">
        <v>2.8798842585522201E-3</v>
      </c>
      <c r="I9">
        <v>8.3348129999999999E-3</v>
      </c>
      <c r="J9">
        <v>1.2792088654321901E-3</v>
      </c>
      <c r="K9">
        <v>1.03165215E-2</v>
      </c>
      <c r="L9">
        <v>2.1743470190919898E-3</v>
      </c>
      <c r="M9">
        <v>2.0347766999999999E-2</v>
      </c>
      <c r="N9">
        <v>4.4178232415110997E-3</v>
      </c>
      <c r="O9">
        <v>9.6780715999999992E-3</v>
      </c>
      <c r="P9">
        <v>1.4476362165405201E-3</v>
      </c>
      <c r="Q9">
        <v>2.1511492E-2</v>
      </c>
      <c r="R9">
        <v>5.9455919941872899E-3</v>
      </c>
      <c r="S9">
        <v>2.0172731999999999E-2</v>
      </c>
      <c r="T9">
        <v>3.1774660393250401E-3</v>
      </c>
    </row>
    <row r="10" spans="1:20" x14ac:dyDescent="0.2">
      <c r="A10">
        <v>12</v>
      </c>
      <c r="B10">
        <v>0.14000000000000001</v>
      </c>
      <c r="C10">
        <v>1.0248515999999999E-2</v>
      </c>
      <c r="D10">
        <v>2.31250127901658E-3</v>
      </c>
      <c r="E10">
        <v>1.16045165E-2</v>
      </c>
      <c r="F10">
        <v>2.1568308817216599E-3</v>
      </c>
      <c r="G10">
        <v>2.1166481500000001E-2</v>
      </c>
      <c r="H10">
        <v>5.3463475122026601E-3</v>
      </c>
      <c r="I10">
        <v>1.4266419000000001E-2</v>
      </c>
      <c r="J10">
        <v>1.23421572999658E-3</v>
      </c>
      <c r="K10">
        <v>1.6464829E-2</v>
      </c>
      <c r="L10">
        <v>2.6627457722696E-3</v>
      </c>
      <c r="M10">
        <v>3.5669264999999999E-2</v>
      </c>
      <c r="N10">
        <v>6.81969502218574E-3</v>
      </c>
      <c r="O10">
        <v>1.4703226E-2</v>
      </c>
      <c r="P10">
        <v>2.4596370943429E-3</v>
      </c>
      <c r="Q10">
        <v>2.9115932000000001E-2</v>
      </c>
      <c r="R10">
        <v>4.3282669533040502E-3</v>
      </c>
      <c r="S10">
        <v>3.0043463999999999E-2</v>
      </c>
      <c r="T10">
        <v>4.1511554158879596E-3</v>
      </c>
    </row>
    <row r="11" spans="1:20" x14ac:dyDescent="0.2">
      <c r="A11">
        <v>13</v>
      </c>
      <c r="B11">
        <v>0.16</v>
      </c>
      <c r="C11">
        <v>1.48240505E-2</v>
      </c>
      <c r="D11">
        <v>2.5456143519346302E-3</v>
      </c>
      <c r="E11">
        <v>1.9844840499999902E-2</v>
      </c>
      <c r="F11">
        <v>2.77754999700435E-3</v>
      </c>
      <c r="G11">
        <v>2.8129544499999999E-2</v>
      </c>
      <c r="H11">
        <v>6.4481454938246302E-3</v>
      </c>
      <c r="I11">
        <v>1.85228894999999E-2</v>
      </c>
      <c r="J11">
        <v>2.0264847121409298E-3</v>
      </c>
      <c r="K11">
        <v>2.49176674999999E-2</v>
      </c>
      <c r="L11">
        <v>4.9738612497208703E-3</v>
      </c>
      <c r="M11">
        <v>4.8972357000000001E-2</v>
      </c>
      <c r="N11">
        <v>7.3789143000170202E-3</v>
      </c>
      <c r="O11">
        <v>1.9970745200000001E-2</v>
      </c>
      <c r="P11">
        <v>2.9671522736984999E-3</v>
      </c>
      <c r="Q11">
        <v>3.8385467999999999E-2</v>
      </c>
      <c r="R11">
        <v>7.2661793224461499E-3</v>
      </c>
      <c r="S11">
        <v>4.1620011999999998E-2</v>
      </c>
      <c r="T11">
        <v>8.1522057802280706E-3</v>
      </c>
    </row>
    <row r="12" spans="1:20" x14ac:dyDescent="0.2">
      <c r="A12">
        <v>14</v>
      </c>
      <c r="B12">
        <v>0.18</v>
      </c>
      <c r="C12">
        <v>2.10344474999999E-2</v>
      </c>
      <c r="D12">
        <v>3.6135706690065199E-3</v>
      </c>
      <c r="E12">
        <v>2.7659700999999901E-2</v>
      </c>
      <c r="F12">
        <v>2.4621366121320301E-3</v>
      </c>
      <c r="G12">
        <v>3.7968121000000001E-2</v>
      </c>
      <c r="H12">
        <v>8.9103391910641799E-3</v>
      </c>
      <c r="I12">
        <v>2.4208312499999999E-2</v>
      </c>
      <c r="J12">
        <v>2.7443951767173701E-3</v>
      </c>
      <c r="K12">
        <v>3.3055052000000001E-2</v>
      </c>
      <c r="L12">
        <v>5.1097002259923802E-3</v>
      </c>
      <c r="M12">
        <v>6.4002916999999895E-2</v>
      </c>
      <c r="N12">
        <v>1.03987098107041E-2</v>
      </c>
      <c r="O12">
        <v>2.5294061600000001E-2</v>
      </c>
      <c r="P12">
        <v>3.43348958327619E-3</v>
      </c>
      <c r="Q12">
        <v>5.0408451999999902E-2</v>
      </c>
      <c r="R12">
        <v>7.6867680020008301E-3</v>
      </c>
      <c r="S12">
        <v>5.0986311999999999E-2</v>
      </c>
      <c r="T12">
        <v>8.1712846009537494E-3</v>
      </c>
    </row>
    <row r="13" spans="1:20" x14ac:dyDescent="0.2">
      <c r="A13">
        <v>15</v>
      </c>
      <c r="B13">
        <v>0.2</v>
      </c>
      <c r="C13">
        <v>2.5889190999999999E-2</v>
      </c>
      <c r="D13">
        <v>3.1761327978248898E-3</v>
      </c>
      <c r="E13">
        <v>4.0210534499999999E-2</v>
      </c>
      <c r="F13">
        <v>1.8765608337465501E-3</v>
      </c>
      <c r="G13">
        <v>4.9716201000000002E-2</v>
      </c>
      <c r="H13">
        <v>1.04136467687255E-2</v>
      </c>
      <c r="I13">
        <v>2.4845336499999999E-2</v>
      </c>
      <c r="J13">
        <v>2.4461459783079601E-3</v>
      </c>
      <c r="K13">
        <v>4.4709577E-2</v>
      </c>
      <c r="L13">
        <v>7.1165808100415503E-3</v>
      </c>
      <c r="M13">
        <v>8.0164058999999996E-2</v>
      </c>
      <c r="N13">
        <v>1.19177195255233E-2</v>
      </c>
      <c r="O13">
        <v>3.2596201200000001E-2</v>
      </c>
      <c r="P13">
        <v>4.0580600228656803E-3</v>
      </c>
      <c r="Q13">
        <v>5.8169251999999998E-2</v>
      </c>
      <c r="R13">
        <v>6.3163634073938402E-3</v>
      </c>
      <c r="S13">
        <v>6.2604043999999998E-2</v>
      </c>
      <c r="T13">
        <v>8.0864722697314602E-3</v>
      </c>
    </row>
    <row r="14" spans="1:20" x14ac:dyDescent="0.2">
      <c r="A14">
        <v>16</v>
      </c>
      <c r="B14">
        <v>0.22</v>
      </c>
      <c r="C14">
        <v>3.2120226000000002E-2</v>
      </c>
      <c r="D14">
        <v>5.4251267548019498E-3</v>
      </c>
      <c r="E14">
        <v>5.3084633999999999E-2</v>
      </c>
      <c r="F14">
        <v>5.2331853061727699E-3</v>
      </c>
      <c r="G14">
        <v>6.3318113499999995E-2</v>
      </c>
      <c r="H14">
        <v>1.25328172325627E-2</v>
      </c>
      <c r="I14">
        <v>2.8517327499999998E-2</v>
      </c>
      <c r="J14">
        <v>3.74540605693253E-3</v>
      </c>
      <c r="K14">
        <v>5.3345551999999997E-2</v>
      </c>
      <c r="L14">
        <v>5.11552412134645E-3</v>
      </c>
      <c r="M14">
        <v>9.1764584999999996E-2</v>
      </c>
      <c r="N14">
        <v>9.0110730561732601E-3</v>
      </c>
      <c r="O14">
        <v>3.9459290399999999E-2</v>
      </c>
      <c r="P14">
        <v>4.5630832625509002E-3</v>
      </c>
      <c r="Q14">
        <v>6.8728519999999904E-2</v>
      </c>
      <c r="R14">
        <v>7.7815566527527002E-3</v>
      </c>
      <c r="S14">
        <v>7.6870075999999996E-2</v>
      </c>
      <c r="T14">
        <v>7.01973790026208E-3</v>
      </c>
    </row>
    <row r="15" spans="1:20" x14ac:dyDescent="0.2">
      <c r="A15">
        <v>17</v>
      </c>
      <c r="B15">
        <v>0.24</v>
      </c>
      <c r="C15">
        <v>3.6500217000000001E-2</v>
      </c>
      <c r="D15">
        <v>4.5840483568963001E-3</v>
      </c>
      <c r="E15">
        <v>6.2855224000000001E-2</v>
      </c>
      <c r="F15">
        <v>6.1066457525881298E-3</v>
      </c>
      <c r="G15">
        <v>7.8917168499999996E-2</v>
      </c>
      <c r="H15">
        <v>1.1372606998335E-2</v>
      </c>
      <c r="I15">
        <v>3.2549258999999997E-2</v>
      </c>
      <c r="J15">
        <v>3.3004227795207699E-3</v>
      </c>
      <c r="K15">
        <v>6.1107109999999999E-2</v>
      </c>
      <c r="L15">
        <v>5.95422518173719E-3</v>
      </c>
      <c r="M15">
        <v>9.7859265000000001E-2</v>
      </c>
      <c r="N15">
        <v>3.9153143537939503E-3</v>
      </c>
      <c r="O15">
        <v>4.5004540400000001E-2</v>
      </c>
      <c r="P15">
        <v>5.7150782541057904E-3</v>
      </c>
      <c r="Q15">
        <v>7.9926703999999904E-2</v>
      </c>
      <c r="R15">
        <v>6.3680732004819099E-3</v>
      </c>
      <c r="S15">
        <v>8.1070504000000002E-2</v>
      </c>
      <c r="T15">
        <v>7.2843282323695399E-3</v>
      </c>
    </row>
    <row r="16" spans="1:20" x14ac:dyDescent="0.2">
      <c r="A16">
        <v>18</v>
      </c>
      <c r="B16">
        <v>0.26</v>
      </c>
      <c r="C16">
        <v>4.1261987999999999E-2</v>
      </c>
      <c r="D16">
        <v>4.6196454498699299E-3</v>
      </c>
      <c r="E16">
        <v>7.2186070000000005E-2</v>
      </c>
      <c r="F16">
        <v>7.1702873265929801E-3</v>
      </c>
      <c r="G16">
        <v>9.2149745000000005E-2</v>
      </c>
      <c r="H16">
        <v>8.8581417401332897E-3</v>
      </c>
      <c r="I16">
        <v>3.5111704000000001E-2</v>
      </c>
      <c r="J16">
        <v>3.8856122279603E-3</v>
      </c>
      <c r="K16">
        <v>6.6285045000000001E-2</v>
      </c>
      <c r="L16">
        <v>3.2088512048122401E-3</v>
      </c>
      <c r="M16">
        <v>9.4722015000000007E-2</v>
      </c>
      <c r="N16">
        <v>3.0340652263409901E-3</v>
      </c>
      <c r="O16">
        <v>5.0244255599999899E-2</v>
      </c>
      <c r="P16">
        <v>2.2172885155800799E-3</v>
      </c>
      <c r="Q16">
        <v>8.6504119999999907E-2</v>
      </c>
      <c r="R16">
        <v>5.9027617870112299E-3</v>
      </c>
      <c r="S16">
        <v>8.8664716000000005E-2</v>
      </c>
      <c r="T16">
        <v>6.1189417925239303E-3</v>
      </c>
    </row>
    <row r="17" spans="1:20" x14ac:dyDescent="0.2">
      <c r="A17">
        <v>19</v>
      </c>
      <c r="B17">
        <v>0.28000000000000003</v>
      </c>
      <c r="C17">
        <v>4.26796365E-2</v>
      </c>
      <c r="D17">
        <v>3.7727642669390599E-3</v>
      </c>
      <c r="E17">
        <v>7.5446815E-2</v>
      </c>
      <c r="F17">
        <v>1.02375129177268E-2</v>
      </c>
      <c r="G17">
        <v>9.7215590000000005E-2</v>
      </c>
      <c r="H17">
        <v>6.2808688800329703E-3</v>
      </c>
      <c r="I17">
        <v>3.7776591999999998E-2</v>
      </c>
      <c r="J17">
        <v>4.4407327621983697E-3</v>
      </c>
      <c r="K17">
        <v>6.6132224999999906E-2</v>
      </c>
      <c r="L17">
        <v>4.9291686892712003E-3</v>
      </c>
      <c r="M17">
        <v>8.339394E-2</v>
      </c>
      <c r="N17">
        <v>3.3560476435831499E-3</v>
      </c>
      <c r="O17">
        <v>5.2585007599999997E-2</v>
      </c>
      <c r="P17">
        <v>1.39815829909412E-3</v>
      </c>
      <c r="Q17">
        <v>8.1937947999999997E-2</v>
      </c>
      <c r="R17">
        <v>4.3854639524802796E-3</v>
      </c>
      <c r="S17">
        <v>9.1178308E-2</v>
      </c>
      <c r="T17">
        <v>6.7668271647430096E-3</v>
      </c>
    </row>
    <row r="18" spans="1:20" x14ac:dyDescent="0.2">
      <c r="A18">
        <v>20</v>
      </c>
      <c r="B18">
        <v>0.3</v>
      </c>
      <c r="C18">
        <v>4.0801572500000001E-2</v>
      </c>
      <c r="D18">
        <v>2.3125471693031998E-3</v>
      </c>
      <c r="E18">
        <v>7.8678219999999993E-2</v>
      </c>
      <c r="F18">
        <v>8.0137866173197597E-3</v>
      </c>
      <c r="G18">
        <v>9.6627980000000002E-2</v>
      </c>
      <c r="H18">
        <v>2.7521151609988899E-3</v>
      </c>
      <c r="I18">
        <v>3.4753936999999999E-2</v>
      </c>
      <c r="J18">
        <v>2.6469278309958302E-3</v>
      </c>
      <c r="K18">
        <v>5.9855057999999899E-2</v>
      </c>
      <c r="L18">
        <v>3.4141693060680601E-3</v>
      </c>
      <c r="M18">
        <v>6.7587245000000004E-2</v>
      </c>
      <c r="N18">
        <v>9.5446776644102296E-3</v>
      </c>
      <c r="O18">
        <v>5.0103547999999998E-2</v>
      </c>
      <c r="P18">
        <v>3.1132069339226401E-3</v>
      </c>
      <c r="Q18">
        <v>7.6646811999999898E-2</v>
      </c>
      <c r="R18">
        <v>4.6112401179231504E-3</v>
      </c>
      <c r="S18">
        <v>8.2807867999999896E-2</v>
      </c>
      <c r="T18">
        <v>4.6121843506806998E-3</v>
      </c>
    </row>
    <row r="19" spans="1:20" x14ac:dyDescent="0.2">
      <c r="A19">
        <v>21</v>
      </c>
      <c r="B19">
        <v>0.32</v>
      </c>
      <c r="C19">
        <v>3.7251366000000001E-2</v>
      </c>
      <c r="D19">
        <v>1.2506471531901599E-3</v>
      </c>
      <c r="E19">
        <v>7.3438298999999999E-2</v>
      </c>
      <c r="F19">
        <v>6.3291117965183401E-3</v>
      </c>
      <c r="G19">
        <v>8.8121484999999999E-2</v>
      </c>
      <c r="H19">
        <v>8.6291829562648407E-3</v>
      </c>
      <c r="I19">
        <v>3.2723503000000001E-2</v>
      </c>
      <c r="J19">
        <v>1.4800598586114601E-3</v>
      </c>
      <c r="K19">
        <v>5.0350793999999997E-2</v>
      </c>
      <c r="L19">
        <v>3.5318118694209399E-3</v>
      </c>
      <c r="M19">
        <v>5.3415509999999999E-2</v>
      </c>
      <c r="N19">
        <v>9.3476324997883806E-3</v>
      </c>
      <c r="O19">
        <v>4.3518128000000003E-2</v>
      </c>
      <c r="P19">
        <v>2.4438927463720601E-3</v>
      </c>
      <c r="Q19">
        <v>6.7833651999999994E-2</v>
      </c>
      <c r="R19">
        <v>6.2781713849164702E-3</v>
      </c>
      <c r="S19">
        <v>7.1994963999999995E-2</v>
      </c>
      <c r="T19">
        <v>5.7299530352783899E-3</v>
      </c>
    </row>
    <row r="20" spans="1:20" x14ac:dyDescent="0.2">
      <c r="A20">
        <v>22</v>
      </c>
      <c r="B20">
        <v>0.34</v>
      </c>
      <c r="C20">
        <v>3.4041172000000001E-2</v>
      </c>
      <c r="D20">
        <v>1.50990627485637E-3</v>
      </c>
      <c r="E20">
        <v>5.9898199999999999E-2</v>
      </c>
      <c r="F20">
        <v>1.9652320260467901E-3</v>
      </c>
      <c r="G20">
        <v>7.3032663999999997E-2</v>
      </c>
      <c r="H20">
        <v>1.1557089808611301E-2</v>
      </c>
      <c r="I20">
        <v>3.0634071999999998E-2</v>
      </c>
      <c r="J20">
        <v>1.778820826419E-3</v>
      </c>
      <c r="K20">
        <v>4.1884533499999897E-2</v>
      </c>
      <c r="L20">
        <v>6.68740155226593E-3</v>
      </c>
      <c r="M20">
        <v>4.1842094000000003E-2</v>
      </c>
      <c r="N20">
        <v>4.4481150117410299E-3</v>
      </c>
      <c r="O20">
        <v>4.0963933600000002E-2</v>
      </c>
      <c r="P20">
        <v>3.3973189421242899E-3</v>
      </c>
      <c r="Q20">
        <v>6.1043451999999998E-2</v>
      </c>
      <c r="R20">
        <v>9.2653797379915297E-3</v>
      </c>
      <c r="S20">
        <v>6.1101068000000001E-2</v>
      </c>
      <c r="T20">
        <v>5.54604051789237E-3</v>
      </c>
    </row>
    <row r="21" spans="1:20" x14ac:dyDescent="0.2">
      <c r="A21">
        <v>23</v>
      </c>
      <c r="B21">
        <v>0.36</v>
      </c>
      <c r="C21">
        <v>3.4900564500000002E-2</v>
      </c>
      <c r="D21">
        <v>5.7839878483181297E-4</v>
      </c>
      <c r="E21">
        <v>4.8693592000000001E-2</v>
      </c>
      <c r="F21">
        <v>1.69354962515146E-3</v>
      </c>
      <c r="G21">
        <v>5.5619465999999999E-2</v>
      </c>
      <c r="H21">
        <v>1.05873649483962E-2</v>
      </c>
      <c r="I21">
        <v>2.8552332999999999E-2</v>
      </c>
      <c r="J21">
        <v>2.95929165920545E-3</v>
      </c>
      <c r="K21">
        <v>3.41580685E-2</v>
      </c>
      <c r="L21">
        <v>4.6308845037225403E-3</v>
      </c>
      <c r="M21">
        <v>3.1110094000000001E-2</v>
      </c>
      <c r="N21">
        <v>4.3449801169130001E-3</v>
      </c>
      <c r="O21">
        <v>3.5287578399999998E-2</v>
      </c>
      <c r="P21">
        <v>3.7132642928560501E-3</v>
      </c>
      <c r="Q21">
        <v>4.7641252000000002E-2</v>
      </c>
      <c r="R21">
        <v>7.3788117882694296E-3</v>
      </c>
      <c r="S21">
        <v>4.3906252E-2</v>
      </c>
      <c r="T21">
        <v>6.0129693220058898E-3</v>
      </c>
    </row>
    <row r="22" spans="1:20" x14ac:dyDescent="0.2">
      <c r="A22">
        <v>24</v>
      </c>
      <c r="B22">
        <v>0.38</v>
      </c>
      <c r="C22">
        <v>3.4356198999999997E-2</v>
      </c>
      <c r="D22">
        <v>1.69138898014077E-3</v>
      </c>
      <c r="E22">
        <v>3.6517286000000003E-2</v>
      </c>
      <c r="F22">
        <v>4.3631787877067996E-3</v>
      </c>
      <c r="G22">
        <v>4.0990278999999998E-2</v>
      </c>
      <c r="H22">
        <v>8.5713441277480498E-3</v>
      </c>
      <c r="I22">
        <v>3.09573709999999E-2</v>
      </c>
      <c r="J22">
        <v>4.0468400396444703E-3</v>
      </c>
      <c r="K22">
        <v>3.0666699499999998E-2</v>
      </c>
      <c r="L22">
        <v>3.5576699848620299E-3</v>
      </c>
      <c r="M22">
        <v>2.4190883E-2</v>
      </c>
      <c r="N22">
        <v>2.2074479470485802E-3</v>
      </c>
      <c r="O22">
        <v>3.6726574800000002E-2</v>
      </c>
      <c r="P22">
        <v>2.5072806152312199E-3</v>
      </c>
      <c r="Q22">
        <v>3.4693271999999997E-2</v>
      </c>
      <c r="R22">
        <v>7.1711636285071599E-3</v>
      </c>
      <c r="S22">
        <v>3.3145471999999898E-2</v>
      </c>
      <c r="T22">
        <v>4.4388299892002998E-3</v>
      </c>
    </row>
    <row r="23" spans="1:20" x14ac:dyDescent="0.2">
      <c r="A23">
        <v>25</v>
      </c>
      <c r="B23">
        <v>0.4</v>
      </c>
      <c r="C23">
        <v>4.1959694999999998E-2</v>
      </c>
      <c r="D23">
        <v>3.1653486494368399E-3</v>
      </c>
      <c r="E23">
        <v>3.04114095E-2</v>
      </c>
      <c r="F23">
        <v>2.6915182569919398E-3</v>
      </c>
      <c r="G23">
        <v>3.1731170000000003E-2</v>
      </c>
      <c r="H23">
        <v>7.11182027950599E-3</v>
      </c>
      <c r="I23">
        <v>3.6897896999999999E-2</v>
      </c>
      <c r="J23">
        <v>6.1179262954762902E-3</v>
      </c>
      <c r="K23">
        <v>3.0846729999999999E-2</v>
      </c>
      <c r="L23">
        <v>1.0213549133701401E-3</v>
      </c>
      <c r="M23">
        <v>2.1064533E-2</v>
      </c>
      <c r="N23">
        <v>3.5652823817414001E-3</v>
      </c>
      <c r="O23">
        <v>3.9484878799999998E-2</v>
      </c>
      <c r="P23">
        <v>3.9116788918509898E-3</v>
      </c>
      <c r="Q23">
        <v>2.7270116E-2</v>
      </c>
      <c r="R23">
        <v>3.5547749805206999E-3</v>
      </c>
      <c r="S23">
        <v>2.3762496000000001E-2</v>
      </c>
      <c r="T23">
        <v>3.5150429657197601E-3</v>
      </c>
    </row>
    <row r="24" spans="1:20" x14ac:dyDescent="0.2">
      <c r="A24">
        <v>26</v>
      </c>
      <c r="B24">
        <v>0.42</v>
      </c>
      <c r="C24">
        <v>5.1370704999999899E-2</v>
      </c>
      <c r="D24">
        <v>4.6324952482319501E-3</v>
      </c>
      <c r="E24">
        <v>2.7484765500000001E-2</v>
      </c>
      <c r="F24">
        <v>7.5374011137764401E-4</v>
      </c>
      <c r="G24">
        <v>1.9287596000000001E-2</v>
      </c>
      <c r="H24">
        <v>3.99186834930938E-3</v>
      </c>
      <c r="I24">
        <v>4.6256133999999997E-2</v>
      </c>
      <c r="J24">
        <v>1.24968212585711E-2</v>
      </c>
      <c r="K24">
        <v>3.6346912000000002E-2</v>
      </c>
      <c r="L24">
        <v>2.3106479925394598E-3</v>
      </c>
      <c r="M24">
        <v>1.827082E-2</v>
      </c>
      <c r="N24">
        <v>1.5701904931780201E-3</v>
      </c>
      <c r="O24">
        <v>4.2921857999999903E-2</v>
      </c>
      <c r="P24">
        <v>3.7633151012085001E-3</v>
      </c>
      <c r="Q24">
        <v>2.0782743999999999E-2</v>
      </c>
      <c r="R24">
        <v>2.91030477452379E-3</v>
      </c>
      <c r="S24">
        <v>1.48649719999999E-2</v>
      </c>
      <c r="T24">
        <v>2.49524590426354E-3</v>
      </c>
    </row>
    <row r="25" spans="1:20" x14ac:dyDescent="0.2">
      <c r="A25">
        <v>27</v>
      </c>
      <c r="B25">
        <v>0.44</v>
      </c>
      <c r="C25">
        <v>6.4305959999999995E-2</v>
      </c>
      <c r="D25">
        <v>3.7197696337542101E-3</v>
      </c>
      <c r="E25">
        <v>2.5500715E-2</v>
      </c>
      <c r="F25">
        <v>1.8775510908289499E-3</v>
      </c>
      <c r="G25">
        <v>1.62211695E-2</v>
      </c>
      <c r="H25">
        <v>3.4904228005011402E-3</v>
      </c>
      <c r="I25">
        <v>5.4038389999999999E-2</v>
      </c>
      <c r="J25">
        <v>1.05062504471338E-2</v>
      </c>
      <c r="K25">
        <v>4.1007513500000002E-2</v>
      </c>
      <c r="L25">
        <v>4.9429718916334398E-3</v>
      </c>
      <c r="M25">
        <v>1.4099056E-2</v>
      </c>
      <c r="N25">
        <v>2.6858633776005798E-3</v>
      </c>
      <c r="O25">
        <v>4.8036267600000002E-2</v>
      </c>
      <c r="P25">
        <v>2.6353623479972799E-3</v>
      </c>
      <c r="Q25">
        <v>1.7073287999999999E-2</v>
      </c>
      <c r="R25">
        <v>2.1568756705623898E-3</v>
      </c>
      <c r="S25">
        <v>1.127818E-2</v>
      </c>
      <c r="T25">
        <v>2.2661815623290201E-3</v>
      </c>
    </row>
    <row r="26" spans="1:20" x14ac:dyDescent="0.2">
      <c r="A26">
        <v>28</v>
      </c>
      <c r="B26">
        <v>0.46</v>
      </c>
      <c r="C26">
        <v>6.8935485000000005E-2</v>
      </c>
      <c r="D26">
        <v>2.9372363272002801E-3</v>
      </c>
      <c r="E26">
        <v>2.8070770499999901E-2</v>
      </c>
      <c r="F26">
        <v>2.7840266018888701E-3</v>
      </c>
      <c r="G26">
        <v>1.40439955E-2</v>
      </c>
      <c r="H26">
        <v>2.4529716159956299E-3</v>
      </c>
      <c r="I26">
        <v>6.2503547500000006E-2</v>
      </c>
      <c r="J26">
        <v>1.1283424895372899E-2</v>
      </c>
      <c r="K26">
        <v>4.7282441999999897E-2</v>
      </c>
      <c r="L26">
        <v>4.7279412528573898E-3</v>
      </c>
      <c r="M26">
        <v>1.38767329999999E-2</v>
      </c>
      <c r="N26">
        <v>1.6597862706291401E-3</v>
      </c>
      <c r="O26">
        <v>5.3754531199999997E-2</v>
      </c>
      <c r="P26">
        <v>5.1758597676093802E-3</v>
      </c>
      <c r="Q26">
        <v>1.5587304E-2</v>
      </c>
      <c r="R26">
        <v>1.59711981770185E-3</v>
      </c>
      <c r="S26">
        <v>1.0867844E-2</v>
      </c>
      <c r="T26">
        <v>1.2099079503400201E-3</v>
      </c>
    </row>
    <row r="27" spans="1:20" x14ac:dyDescent="0.2">
      <c r="A27">
        <v>29</v>
      </c>
      <c r="B27">
        <v>0.48</v>
      </c>
      <c r="C27">
        <v>7.2191784999999994E-2</v>
      </c>
      <c r="D27">
        <v>4.6550932049843697E-3</v>
      </c>
      <c r="E27">
        <v>3.1804682499999903E-2</v>
      </c>
      <c r="F27">
        <v>3.5230966464116298E-3</v>
      </c>
      <c r="G27">
        <v>1.17345125E-2</v>
      </c>
      <c r="H27">
        <v>2.4816564196316298E-3</v>
      </c>
      <c r="I27">
        <v>6.2771587500000003E-2</v>
      </c>
      <c r="J27">
        <v>6.1777884456567103E-3</v>
      </c>
      <c r="K27">
        <v>4.3922579500000003E-2</v>
      </c>
      <c r="L27">
        <v>2.64447037444556E-3</v>
      </c>
      <c r="M27">
        <v>1.1667889000000001E-2</v>
      </c>
      <c r="N27">
        <v>2.94129509762865E-3</v>
      </c>
      <c r="O27">
        <v>5.3851599999999999E-2</v>
      </c>
      <c r="P27">
        <v>4.5008469351934099E-3</v>
      </c>
      <c r="Q27">
        <v>1.41214039999999E-2</v>
      </c>
      <c r="R27">
        <v>1.87442200084612E-3</v>
      </c>
      <c r="S27">
        <v>9.558024E-3</v>
      </c>
      <c r="T27">
        <v>1.2275672659271999E-3</v>
      </c>
    </row>
    <row r="28" spans="1:20" x14ac:dyDescent="0.2">
      <c r="A28">
        <v>30</v>
      </c>
      <c r="B28">
        <v>0.5</v>
      </c>
      <c r="C28">
        <v>6.8779526499999993E-2</v>
      </c>
      <c r="D28">
        <v>8.2432046859362996E-3</v>
      </c>
      <c r="E28">
        <v>3.3282854000000001E-2</v>
      </c>
      <c r="F28">
        <v>5.9237581614405297E-3</v>
      </c>
      <c r="G28">
        <v>9.7929809999999992E-3</v>
      </c>
      <c r="H28">
        <v>2.2819318116319002E-3</v>
      </c>
      <c r="I28">
        <v>6.448276E-2</v>
      </c>
      <c r="J28">
        <v>4.28019772690468E-3</v>
      </c>
      <c r="K28">
        <v>4.1387861499999998E-2</v>
      </c>
      <c r="L28">
        <v>4.7176466008112799E-3</v>
      </c>
      <c r="M28">
        <v>1.0271018999999999E-2</v>
      </c>
      <c r="N28">
        <v>3.2103186266144398E-3</v>
      </c>
      <c r="O28">
        <v>5.2894421599999998E-2</v>
      </c>
      <c r="P28">
        <v>6.6266061293276304E-3</v>
      </c>
      <c r="Q28">
        <v>1.2997079999999999E-2</v>
      </c>
      <c r="R28">
        <v>1.44048000455403E-3</v>
      </c>
      <c r="S28">
        <v>6.5242319999999996E-3</v>
      </c>
      <c r="T28">
        <v>1.3929503312552099E-3</v>
      </c>
    </row>
    <row r="29" spans="1:20" x14ac:dyDescent="0.2">
      <c r="A29">
        <v>31</v>
      </c>
      <c r="B29">
        <v>0.52</v>
      </c>
      <c r="C29">
        <v>5.3670699500000002E-2</v>
      </c>
      <c r="D29">
        <v>8.7891557017873694E-3</v>
      </c>
      <c r="E29">
        <v>3.1849550999999997E-2</v>
      </c>
      <c r="F29">
        <v>6.5596441127025304E-3</v>
      </c>
      <c r="G29">
        <v>9.6936250000000009E-3</v>
      </c>
      <c r="H29">
        <v>2.3704312853077298E-3</v>
      </c>
      <c r="I29">
        <v>6.0955974000000003E-2</v>
      </c>
      <c r="J29">
        <v>8.5076965169444008E-3</v>
      </c>
      <c r="K29">
        <v>3.4207961500000002E-2</v>
      </c>
      <c r="L29">
        <v>6.1997399438026603E-3</v>
      </c>
      <c r="M29">
        <v>7.5447429999999996E-3</v>
      </c>
      <c r="N29">
        <v>3.1748836068905399E-3</v>
      </c>
      <c r="O29">
        <v>4.4276981999999999E-2</v>
      </c>
      <c r="P29">
        <v>7.5887638722605399E-3</v>
      </c>
      <c r="Q29">
        <v>1.1988656E-2</v>
      </c>
      <c r="R29">
        <v>1.79865601632329E-3</v>
      </c>
      <c r="S29">
        <v>6.3802799999999899E-3</v>
      </c>
      <c r="T29">
        <v>1.3360710075590999E-3</v>
      </c>
    </row>
    <row r="30" spans="1:20" x14ac:dyDescent="0.2">
      <c r="A30">
        <v>32</v>
      </c>
      <c r="B30">
        <v>0.54</v>
      </c>
      <c r="C30">
        <v>3.8833577999999903E-2</v>
      </c>
      <c r="D30">
        <v>6.1702543582101404E-3</v>
      </c>
      <c r="E30">
        <v>2.8083547E-2</v>
      </c>
      <c r="F30">
        <v>6.1752674076023303E-3</v>
      </c>
      <c r="G30">
        <v>8.0062459999999998E-3</v>
      </c>
      <c r="H30">
        <v>2.5577563282431701E-3</v>
      </c>
      <c r="I30">
        <v>5.6370583000000002E-2</v>
      </c>
      <c r="J30">
        <v>1.67892490036671E-2</v>
      </c>
      <c r="K30">
        <v>2.73262744999999E-2</v>
      </c>
      <c r="L30">
        <v>6.1170018724947999E-3</v>
      </c>
      <c r="M30">
        <v>6.4558189999999998E-3</v>
      </c>
      <c r="N30">
        <v>3.5580990680812901E-3</v>
      </c>
      <c r="O30">
        <v>3.0138915199999901E-2</v>
      </c>
      <c r="P30">
        <v>5.7757566550081501E-3</v>
      </c>
      <c r="Q30">
        <v>8.6984999999999996E-3</v>
      </c>
      <c r="R30">
        <v>2.1609560089275301E-3</v>
      </c>
      <c r="S30">
        <v>4.8691439999999997E-3</v>
      </c>
      <c r="T30">
        <v>1.10529707636273E-3</v>
      </c>
    </row>
    <row r="31" spans="1:20" x14ac:dyDescent="0.2">
      <c r="A31">
        <v>33</v>
      </c>
      <c r="B31">
        <v>0.56000000000000005</v>
      </c>
      <c r="C31">
        <v>2.5729762E-2</v>
      </c>
      <c r="D31">
        <v>4.8812499365427503E-3</v>
      </c>
      <c r="E31">
        <v>1.9205218999999999E-2</v>
      </c>
      <c r="F31">
        <v>4.9533950756240896E-3</v>
      </c>
      <c r="G31">
        <v>6.6891744999999997E-3</v>
      </c>
      <c r="H31">
        <v>2.44111642653402E-3</v>
      </c>
      <c r="I31">
        <v>4.1636330999999999E-2</v>
      </c>
      <c r="J31">
        <v>1.4540127863385099E-2</v>
      </c>
      <c r="K31">
        <v>1.8625376499999999E-2</v>
      </c>
      <c r="L31">
        <v>4.369284359382E-3</v>
      </c>
      <c r="M31">
        <v>3.646631E-3</v>
      </c>
      <c r="N31">
        <v>2.0393663971736398E-3</v>
      </c>
      <c r="O31">
        <v>2.16243299999999E-2</v>
      </c>
      <c r="P31">
        <v>5.3910228969783801E-3</v>
      </c>
      <c r="Q31">
        <v>7.3400119999999999E-3</v>
      </c>
      <c r="R31">
        <v>1.42540405361567E-3</v>
      </c>
      <c r="S31">
        <v>4.0666280000000001E-3</v>
      </c>
      <c r="T31">
        <v>9.3454364849588397E-4</v>
      </c>
    </row>
    <row r="32" spans="1:20" x14ac:dyDescent="0.2">
      <c r="A32">
        <v>34</v>
      </c>
      <c r="B32">
        <v>0.57999999999999996</v>
      </c>
      <c r="C32">
        <v>1.6239733999999999E-2</v>
      </c>
      <c r="D32">
        <v>3.7394390377590899E-3</v>
      </c>
      <c r="E32">
        <v>1.3284696E-2</v>
      </c>
      <c r="F32">
        <v>2.5728655856052801E-3</v>
      </c>
      <c r="G32">
        <v>4.6163310000000004E-3</v>
      </c>
      <c r="H32">
        <v>1.5327283489998001E-3</v>
      </c>
      <c r="I32">
        <v>3.4789925999999999E-2</v>
      </c>
      <c r="J32">
        <v>1.3864103863391E-2</v>
      </c>
      <c r="K32">
        <v>1.2704342E-2</v>
      </c>
      <c r="L32">
        <v>3.4416775613643198E-3</v>
      </c>
      <c r="M32">
        <v>3.1606479999999998E-3</v>
      </c>
      <c r="N32">
        <v>2.5039167329973201E-3</v>
      </c>
      <c r="O32">
        <v>1.4615203199999999E-2</v>
      </c>
      <c r="P32">
        <v>2.8665694620007699E-3</v>
      </c>
      <c r="Q32">
        <v>3.9488479999999996E-3</v>
      </c>
      <c r="R32">
        <v>1.1764582704473601E-3</v>
      </c>
      <c r="S32">
        <v>1.8913119999999901E-3</v>
      </c>
      <c r="T32">
        <v>4.99345349576823E-4</v>
      </c>
    </row>
    <row r="33" spans="1:20" x14ac:dyDescent="0.2">
      <c r="A33">
        <v>35</v>
      </c>
      <c r="B33">
        <v>0.6</v>
      </c>
      <c r="C33">
        <v>1.1958035000000001E-2</v>
      </c>
      <c r="D33">
        <v>2.3943405247332E-3</v>
      </c>
      <c r="E33">
        <v>8.3662224999999993E-3</v>
      </c>
      <c r="F33">
        <v>1.5558287247284799E-3</v>
      </c>
      <c r="G33">
        <v>2.621646E-3</v>
      </c>
      <c r="H33">
        <v>1.2773777087400501E-3</v>
      </c>
      <c r="I33">
        <v>2.1769897999999899E-2</v>
      </c>
      <c r="J33">
        <v>9.3132895625472698E-3</v>
      </c>
      <c r="K33">
        <v>9.7717935000000006E-3</v>
      </c>
      <c r="L33">
        <v>3.0987055639843499E-3</v>
      </c>
      <c r="M33">
        <v>1.6962990000000001E-3</v>
      </c>
      <c r="N33">
        <v>1.14405246713645E-3</v>
      </c>
      <c r="O33">
        <v>1.1869362E-2</v>
      </c>
      <c r="P33">
        <v>2.69506953778695E-3</v>
      </c>
      <c r="Q33">
        <v>3.2341679999999999E-3</v>
      </c>
      <c r="R33">
        <v>6.9170470105674403E-4</v>
      </c>
      <c r="S33">
        <v>1.2143239999999999E-3</v>
      </c>
      <c r="T33">
        <v>2.79684740334541E-4</v>
      </c>
    </row>
    <row r="34" spans="1:20" x14ac:dyDescent="0.2">
      <c r="A34">
        <v>36</v>
      </c>
      <c r="B34">
        <v>0.62</v>
      </c>
      <c r="C34">
        <v>8.5950479999999992E-3</v>
      </c>
      <c r="D34">
        <v>1.4755673320581901E-3</v>
      </c>
      <c r="E34">
        <v>5.5201449999999997E-3</v>
      </c>
      <c r="F34">
        <v>1.2134212312876599E-3</v>
      </c>
      <c r="G34">
        <v>1.4850565E-3</v>
      </c>
      <c r="H34">
        <v>8.0091333089016802E-4</v>
      </c>
      <c r="I34">
        <v>1.3669271E-2</v>
      </c>
      <c r="J34">
        <v>4.19515621173312E-3</v>
      </c>
      <c r="K34">
        <v>6.3453095000000001E-3</v>
      </c>
      <c r="L34">
        <v>1.7638447314597299E-3</v>
      </c>
      <c r="M34">
        <v>1.126066E-3</v>
      </c>
      <c r="N34">
        <v>4.9295855874099601E-4</v>
      </c>
      <c r="O34">
        <v>9.2839476000000001E-3</v>
      </c>
      <c r="P34">
        <v>2.2935074437638401E-3</v>
      </c>
      <c r="Q34">
        <v>2.0877999999999999E-3</v>
      </c>
      <c r="R34">
        <v>6.9930135858583804E-4</v>
      </c>
      <c r="S34">
        <v>1.852792E-3</v>
      </c>
      <c r="T34">
        <v>1.18922488743887E-3</v>
      </c>
    </row>
    <row r="35" spans="1:20" x14ac:dyDescent="0.2">
      <c r="A35">
        <v>37</v>
      </c>
      <c r="B35">
        <v>0.64</v>
      </c>
      <c r="C35">
        <v>7.6586040000000003E-3</v>
      </c>
      <c r="D35">
        <v>1.72403966060896E-3</v>
      </c>
      <c r="E35">
        <v>3.9756509999999898E-3</v>
      </c>
      <c r="F35">
        <v>1.19422845394045E-3</v>
      </c>
      <c r="G35">
        <v>7.9849700000000001E-4</v>
      </c>
      <c r="H35">
        <v>2.8059489539844902E-4</v>
      </c>
      <c r="I35">
        <v>7.6482159999999898E-3</v>
      </c>
      <c r="J35">
        <v>1.94199611677727E-3</v>
      </c>
      <c r="K35">
        <v>4.7014234999999899E-3</v>
      </c>
      <c r="L35">
        <v>1.09891180289483E-3</v>
      </c>
      <c r="M35">
        <v>1.353293E-3</v>
      </c>
      <c r="N35">
        <v>5.3904694183561899E-4</v>
      </c>
      <c r="O35">
        <v>8.4594764000000006E-3</v>
      </c>
      <c r="P35">
        <v>1.68612913555781E-3</v>
      </c>
      <c r="Q35">
        <v>1.81191599999999E-3</v>
      </c>
      <c r="R35">
        <v>7.3733271248195597E-4</v>
      </c>
      <c r="S35">
        <v>1.4124599999999999E-3</v>
      </c>
      <c r="T35">
        <v>1.1156000296342701E-3</v>
      </c>
    </row>
    <row r="36" spans="1:20" x14ac:dyDescent="0.2">
      <c r="A36">
        <v>38</v>
      </c>
      <c r="B36">
        <v>0.66</v>
      </c>
      <c r="C36">
        <v>5.8473654999999999E-3</v>
      </c>
      <c r="D36">
        <v>9.1452899716279196E-4</v>
      </c>
      <c r="E36">
        <v>3.3771799999999901E-3</v>
      </c>
      <c r="F36">
        <v>6.8955634453272399E-4</v>
      </c>
      <c r="G36">
        <v>7.584305E-4</v>
      </c>
      <c r="H36">
        <v>2.1631146731411E-4</v>
      </c>
      <c r="I36">
        <v>5.8713814999999999E-3</v>
      </c>
      <c r="J36">
        <v>7.2255260871504398E-4</v>
      </c>
      <c r="K36">
        <v>3.6449500000000001E-3</v>
      </c>
      <c r="L36">
        <v>1.1483000012011901E-3</v>
      </c>
      <c r="M36">
        <v>7.0893200000000001E-4</v>
      </c>
      <c r="N36">
        <v>5.1797643363123505E-4</v>
      </c>
      <c r="O36">
        <v>6.8123984E-3</v>
      </c>
      <c r="P36">
        <v>1.2562509092896E-3</v>
      </c>
      <c r="Q36">
        <v>1.222576E-3</v>
      </c>
      <c r="R36">
        <v>3.7995276961222402E-4</v>
      </c>
      <c r="S36">
        <v>1.078856E-3</v>
      </c>
      <c r="T36">
        <v>7.0209931136271597E-4</v>
      </c>
    </row>
    <row r="37" spans="1:20" x14ac:dyDescent="0.2">
      <c r="A37">
        <v>39</v>
      </c>
      <c r="B37">
        <v>0.68</v>
      </c>
      <c r="C37">
        <v>5.5807089999999997E-3</v>
      </c>
      <c r="D37">
        <v>1.0100024324015201E-3</v>
      </c>
      <c r="E37">
        <v>2.5599895000000001E-3</v>
      </c>
      <c r="F37">
        <v>8.9188672426393305E-4</v>
      </c>
      <c r="G37">
        <v>6.9179650000000001E-4</v>
      </c>
      <c r="H37">
        <v>2.9700921708074399E-4</v>
      </c>
      <c r="I37">
        <v>4.1317695000000002E-3</v>
      </c>
      <c r="J37">
        <v>1.0174177555777699E-3</v>
      </c>
      <c r="K37">
        <v>4.3553315000000002E-3</v>
      </c>
      <c r="L37">
        <v>1.2824271618402201E-3</v>
      </c>
      <c r="M37">
        <v>7.0365599999999999E-4</v>
      </c>
      <c r="N37">
        <v>3.5281478571057599E-4</v>
      </c>
      <c r="O37">
        <v>5.6529924E-3</v>
      </c>
      <c r="P37">
        <v>7.9104979259523201E-4</v>
      </c>
      <c r="Q37">
        <v>8.6885599999999999E-4</v>
      </c>
      <c r="R37">
        <v>1.16204265395036E-4</v>
      </c>
      <c r="S37">
        <v>6.9880799999999998E-4</v>
      </c>
      <c r="T37">
        <v>3.8102154593145997E-4</v>
      </c>
    </row>
    <row r="38" spans="1:20" x14ac:dyDescent="0.2">
      <c r="A38">
        <v>40</v>
      </c>
      <c r="B38">
        <v>0.7</v>
      </c>
      <c r="C38">
        <v>3.842799E-3</v>
      </c>
      <c r="D38">
        <v>5.8378458667359995E-4</v>
      </c>
      <c r="E38">
        <v>2.4750455000000001E-3</v>
      </c>
      <c r="F38">
        <v>8.10119707438917E-4</v>
      </c>
      <c r="G38">
        <v>7.5052500000000004E-4</v>
      </c>
      <c r="H38">
        <v>4.1924163186838497E-4</v>
      </c>
      <c r="I38">
        <v>3.7015939999999999E-3</v>
      </c>
      <c r="J38">
        <v>1.40063435150458E-3</v>
      </c>
      <c r="K38">
        <v>2.73891449999999E-3</v>
      </c>
      <c r="L38">
        <v>8.3918156997214602E-4</v>
      </c>
      <c r="M38">
        <v>4.7106600000000002E-4</v>
      </c>
      <c r="N38">
        <v>4.06524317693296E-4</v>
      </c>
      <c r="O38">
        <v>4.2762104E-3</v>
      </c>
      <c r="P38">
        <v>1.24408042549594E-3</v>
      </c>
      <c r="Q38">
        <v>6.9253999999999995E-4</v>
      </c>
      <c r="R38">
        <v>3.1392938135829201E-4</v>
      </c>
      <c r="S38">
        <v>3.9818399999999999E-4</v>
      </c>
      <c r="T38">
        <v>1.7364296546649901E-4</v>
      </c>
    </row>
    <row r="39" spans="1:20" x14ac:dyDescent="0.2">
      <c r="A39">
        <v>41</v>
      </c>
      <c r="B39">
        <v>0.72</v>
      </c>
      <c r="C39">
        <v>3.001297E-3</v>
      </c>
      <c r="D39">
        <v>4.8050587674970202E-4</v>
      </c>
      <c r="E39">
        <v>2.01541499999999E-3</v>
      </c>
      <c r="F39">
        <v>7.2126879902271199E-4</v>
      </c>
      <c r="G39">
        <v>3.5056399999999999E-4</v>
      </c>
      <c r="H39">
        <v>1.6470517843306101E-4</v>
      </c>
      <c r="I39">
        <v>2.6348420000000001E-3</v>
      </c>
      <c r="J39">
        <v>1.02150384169713E-3</v>
      </c>
      <c r="K39">
        <v>2.5252679999999998E-3</v>
      </c>
      <c r="L39">
        <v>7.2054744379534096E-4</v>
      </c>
      <c r="M39">
        <v>5.7980899999999895E-4</v>
      </c>
      <c r="N39">
        <v>4.9598284559145705E-4</v>
      </c>
      <c r="O39">
        <v>4.2977683999999997E-3</v>
      </c>
      <c r="P39">
        <v>1.0804122881704699E-3</v>
      </c>
      <c r="Q39">
        <v>6.5065199999999896E-4</v>
      </c>
      <c r="R39">
        <v>2.4819915145705003E-4</v>
      </c>
      <c r="S39">
        <v>1.24519999999999E-4</v>
      </c>
      <c r="T39" s="1">
        <v>7.6985845712052806E-5</v>
      </c>
    </row>
    <row r="40" spans="1:20" x14ac:dyDescent="0.2">
      <c r="A40">
        <v>42</v>
      </c>
      <c r="B40">
        <v>0.74</v>
      </c>
      <c r="C40">
        <v>2.6135949999999998E-3</v>
      </c>
      <c r="D40">
        <v>3.03439219106012E-4</v>
      </c>
      <c r="E40">
        <v>1.3855115E-3</v>
      </c>
      <c r="F40">
        <v>4.4184214683857002E-4</v>
      </c>
      <c r="G40">
        <v>3.0049599999999998E-4</v>
      </c>
      <c r="H40" s="1">
        <v>5.1897751858823303E-5</v>
      </c>
      <c r="I40">
        <v>1.639833E-3</v>
      </c>
      <c r="J40">
        <v>5.400541869143E-4</v>
      </c>
      <c r="K40">
        <v>1.9933885000000002E-3</v>
      </c>
      <c r="L40">
        <v>6.9647758178918902E-4</v>
      </c>
      <c r="M40">
        <v>5.3308200000000004E-4</v>
      </c>
      <c r="N40">
        <v>4.4966066121465399E-4</v>
      </c>
      <c r="O40">
        <v>2.6069539999999999E-3</v>
      </c>
      <c r="P40">
        <v>6.1207417796113497E-4</v>
      </c>
      <c r="Q40">
        <v>1.003936E-3</v>
      </c>
      <c r="R40">
        <v>4.6890341412278002E-4</v>
      </c>
      <c r="S40" s="1">
        <v>6.8963999999999999E-5</v>
      </c>
      <c r="T40" s="1">
        <v>6.8963999999999999E-5</v>
      </c>
    </row>
    <row r="41" spans="1:20" x14ac:dyDescent="0.2">
      <c r="A41">
        <v>43</v>
      </c>
      <c r="B41">
        <v>0.76</v>
      </c>
      <c r="C41">
        <v>2.4323754999999998E-3</v>
      </c>
      <c r="D41">
        <v>3.2906001825034302E-4</v>
      </c>
      <c r="E41">
        <v>1.8064875E-3</v>
      </c>
      <c r="F41">
        <v>2.3002282668230199E-4</v>
      </c>
      <c r="G41">
        <v>3.97107E-4</v>
      </c>
      <c r="H41">
        <v>1.9130487613318499E-4</v>
      </c>
      <c r="I41">
        <v>2.13531999999999E-3</v>
      </c>
      <c r="J41">
        <v>6.1606085490747801E-4</v>
      </c>
      <c r="K41">
        <v>1.6160285E-3</v>
      </c>
      <c r="L41">
        <v>6.0697166996622105E-4</v>
      </c>
      <c r="M41">
        <v>3.4616399999999901E-4</v>
      </c>
      <c r="N41">
        <v>2.6578318294429297E-4</v>
      </c>
      <c r="O41">
        <v>2.6538719999999998E-3</v>
      </c>
      <c r="P41">
        <v>7.0342230131806196E-4</v>
      </c>
      <c r="Q41">
        <v>3.1962800000000002E-4</v>
      </c>
      <c r="R41">
        <v>1.8299360181164799E-4</v>
      </c>
      <c r="S41">
        <v>1.17744E-4</v>
      </c>
      <c r="T41" s="1">
        <v>7.3847746993391703E-5</v>
      </c>
    </row>
    <row r="42" spans="1:20" x14ac:dyDescent="0.2">
      <c r="A42">
        <v>44</v>
      </c>
      <c r="B42">
        <v>0.78</v>
      </c>
      <c r="C42">
        <v>2.0700235E-3</v>
      </c>
      <c r="D42">
        <v>2.5432027300024003E-4</v>
      </c>
      <c r="E42">
        <v>1.3081054999999999E-3</v>
      </c>
      <c r="F42">
        <v>4.2832579065580002E-4</v>
      </c>
      <c r="G42">
        <v>3.0535049999999998E-4</v>
      </c>
      <c r="H42">
        <v>1.2815220621166301E-4</v>
      </c>
      <c r="I42">
        <v>1.6727735E-3</v>
      </c>
      <c r="J42">
        <v>5.65932018356371E-4</v>
      </c>
      <c r="K42">
        <v>2.1237195000000002E-3</v>
      </c>
      <c r="L42">
        <v>1.0904735284215899E-3</v>
      </c>
      <c r="M42">
        <v>5.7981299999999999E-4</v>
      </c>
      <c r="N42">
        <v>4.9598681418864296E-4</v>
      </c>
      <c r="O42">
        <v>2.0656451999999902E-3</v>
      </c>
      <c r="P42">
        <v>6.0348380307928703E-4</v>
      </c>
      <c r="Q42">
        <v>5.2148799999999996E-4</v>
      </c>
      <c r="R42">
        <v>2.3303267218139099E-4</v>
      </c>
      <c r="S42">
        <v>0</v>
      </c>
      <c r="T42">
        <v>0</v>
      </c>
    </row>
    <row r="43" spans="1:20" x14ac:dyDescent="0.2">
      <c r="A43">
        <v>45</v>
      </c>
      <c r="B43">
        <v>0.8</v>
      </c>
      <c r="C43">
        <v>1.9080165E-3</v>
      </c>
      <c r="D43">
        <v>3.5240088756450301E-4</v>
      </c>
      <c r="E43">
        <v>1.2631805E-3</v>
      </c>
      <c r="F43">
        <v>1.6033626017503499E-4</v>
      </c>
      <c r="G43">
        <v>1.4563050000000001E-4</v>
      </c>
      <c r="H43">
        <v>1.4563050000000001E-4</v>
      </c>
      <c r="I43">
        <v>1.456965E-3</v>
      </c>
      <c r="J43">
        <v>2.0879425316724199E-4</v>
      </c>
      <c r="K43">
        <v>1.7220454999999999E-3</v>
      </c>
      <c r="L43">
        <v>1.05870380844986E-3</v>
      </c>
      <c r="M43">
        <v>8.3251499999999895E-4</v>
      </c>
      <c r="N43">
        <v>6.6868314800434402E-4</v>
      </c>
      <c r="O43">
        <v>1.7872407999999999E-3</v>
      </c>
      <c r="P43">
        <v>5.6827128775070095E-4</v>
      </c>
      <c r="Q43">
        <v>2.57895999999999E-4</v>
      </c>
      <c r="R43">
        <v>1.6442732989378601E-4</v>
      </c>
      <c r="S43" s="1">
        <v>5.55559999999999E-5</v>
      </c>
      <c r="T43" s="1">
        <v>5.55559999999999E-5</v>
      </c>
    </row>
    <row r="44" spans="1:20" x14ac:dyDescent="0.2">
      <c r="A44">
        <v>46</v>
      </c>
      <c r="B44">
        <v>0.82</v>
      </c>
      <c r="C44">
        <v>1.6910930000000001E-3</v>
      </c>
      <c r="D44">
        <v>3.6158890943676101E-4</v>
      </c>
      <c r="E44">
        <v>1.1757789999999901E-3</v>
      </c>
      <c r="F44">
        <v>3.20632789794909E-4</v>
      </c>
      <c r="G44">
        <v>1.5058350000000001E-4</v>
      </c>
      <c r="H44" s="1">
        <v>9.7295326192560101E-5</v>
      </c>
      <c r="I44">
        <v>1.1990935E-3</v>
      </c>
      <c r="J44">
        <v>2.6033313122660702E-4</v>
      </c>
      <c r="K44">
        <v>1.197907E-3</v>
      </c>
      <c r="L44">
        <v>6.6956742382202699E-4</v>
      </c>
      <c r="M44">
        <v>2.9082799999999997E-4</v>
      </c>
      <c r="N44">
        <v>1.8812791133694101E-4</v>
      </c>
      <c r="O44">
        <v>1.3277096E-3</v>
      </c>
      <c r="P44">
        <v>4.6047650089462702E-4</v>
      </c>
      <c r="Q44">
        <v>3.6316000000000001E-4</v>
      </c>
      <c r="R44">
        <v>2.5708983955030097E-4</v>
      </c>
      <c r="S44">
        <v>0</v>
      </c>
      <c r="T44">
        <v>0</v>
      </c>
    </row>
    <row r="45" spans="1:20" x14ac:dyDescent="0.2">
      <c r="A45">
        <v>47</v>
      </c>
      <c r="B45">
        <v>0.84</v>
      </c>
      <c r="C45">
        <v>1.0588675E-3</v>
      </c>
      <c r="D45">
        <v>2.5937640878637402E-4</v>
      </c>
      <c r="E45">
        <v>9.2402249999999999E-4</v>
      </c>
      <c r="F45">
        <v>3.2247354907896398E-4</v>
      </c>
      <c r="G45">
        <v>0</v>
      </c>
      <c r="H45">
        <v>0</v>
      </c>
      <c r="I45">
        <v>1.2303444999999999E-3</v>
      </c>
      <c r="J45">
        <v>3.14327955870271E-4</v>
      </c>
      <c r="K45">
        <v>7.6239849999999905E-4</v>
      </c>
      <c r="L45">
        <v>3.1232323690836102E-4</v>
      </c>
      <c r="M45">
        <v>1.5924799999999999E-4</v>
      </c>
      <c r="N45" s="1">
        <v>9.4676575687970398E-5</v>
      </c>
      <c r="O45">
        <v>8.9714959999999996E-4</v>
      </c>
      <c r="P45">
        <v>2.4108957430332801E-4</v>
      </c>
      <c r="Q45">
        <v>0</v>
      </c>
      <c r="R45">
        <v>0</v>
      </c>
      <c r="S45">
        <v>1.11111999999999E-4</v>
      </c>
      <c r="T45">
        <v>1.11111999999999E-4</v>
      </c>
    </row>
    <row r="46" spans="1:20" x14ac:dyDescent="0.2">
      <c r="A46">
        <v>48</v>
      </c>
      <c r="B46">
        <v>0.86</v>
      </c>
      <c r="C46">
        <v>1.3320375000000001E-3</v>
      </c>
      <c r="D46">
        <v>6.0144443545594097E-4</v>
      </c>
      <c r="E46">
        <v>9.8628999999999991E-4</v>
      </c>
      <c r="F46">
        <v>5.3681598293518296E-4</v>
      </c>
      <c r="G46" s="1">
        <v>9.9563500000000003E-5</v>
      </c>
      <c r="H46" s="1">
        <v>5.75185669639233E-5</v>
      </c>
      <c r="I46">
        <v>7.2521900000000004E-4</v>
      </c>
      <c r="J46">
        <v>3.2748312386493003E-4</v>
      </c>
      <c r="K46">
        <v>9.4738950000000004E-4</v>
      </c>
      <c r="L46">
        <v>5.7368413213275795E-4</v>
      </c>
      <c r="M46">
        <v>1.86918E-4</v>
      </c>
      <c r="N46">
        <v>1.86918E-4</v>
      </c>
      <c r="O46">
        <v>1.0266756000000001E-3</v>
      </c>
      <c r="P46">
        <v>1.72293747025711E-4</v>
      </c>
      <c r="Q46">
        <v>1.05264E-4</v>
      </c>
      <c r="R46">
        <v>1.05264E-4</v>
      </c>
      <c r="S46" s="1">
        <v>4.8779999999999997E-5</v>
      </c>
      <c r="T46" s="1">
        <v>4.8779999999999997E-5</v>
      </c>
    </row>
    <row r="47" spans="1:20" x14ac:dyDescent="0.2">
      <c r="A47">
        <v>49</v>
      </c>
      <c r="B47">
        <v>0.88</v>
      </c>
      <c r="C47">
        <v>1.776623E-3</v>
      </c>
      <c r="D47">
        <v>5.4994395336343095E-4</v>
      </c>
      <c r="E47">
        <v>4.7289249999999999E-4</v>
      </c>
      <c r="F47">
        <v>2.4035599617009001E-4</v>
      </c>
      <c r="G47">
        <v>0</v>
      </c>
      <c r="H47">
        <v>0</v>
      </c>
      <c r="I47">
        <v>1.6238845000000001E-3</v>
      </c>
      <c r="J47">
        <v>7.2966269368358297E-4</v>
      </c>
      <c r="K47">
        <v>7.8441800000000005E-4</v>
      </c>
      <c r="L47">
        <v>4.7176720412932401E-4</v>
      </c>
      <c r="M47">
        <v>0</v>
      </c>
      <c r="N47">
        <v>0</v>
      </c>
      <c r="O47">
        <v>7.80462E-4</v>
      </c>
      <c r="P47">
        <v>1.96367413560397E-4</v>
      </c>
      <c r="Q47">
        <v>0</v>
      </c>
      <c r="R47">
        <v>0</v>
      </c>
      <c r="S47" s="1">
        <v>4.8779999999999997E-5</v>
      </c>
      <c r="T47" s="1">
        <v>4.8779999999999997E-5</v>
      </c>
    </row>
    <row r="48" spans="1:20" x14ac:dyDescent="0.2">
      <c r="A48">
        <v>50</v>
      </c>
      <c r="B48">
        <v>0.9</v>
      </c>
      <c r="C48">
        <v>1.5006150000000001E-3</v>
      </c>
      <c r="D48">
        <v>4.8579171787197E-4</v>
      </c>
      <c r="E48">
        <v>5.4295850000000002E-4</v>
      </c>
      <c r="F48">
        <v>1.84974534206513E-4</v>
      </c>
      <c r="G48">
        <v>0</v>
      </c>
      <c r="H48">
        <v>0</v>
      </c>
      <c r="I48">
        <v>8.6212400000000003E-4</v>
      </c>
      <c r="J48">
        <v>4.06439097104761E-4</v>
      </c>
      <c r="K48">
        <v>7.41293999999999E-4</v>
      </c>
      <c r="L48">
        <v>6.4563651219449005E-4</v>
      </c>
      <c r="M48" s="1">
        <v>4.6728999999999999E-5</v>
      </c>
      <c r="N48" s="1">
        <v>4.6728999999999999E-5</v>
      </c>
      <c r="O48">
        <v>1.0734251999999899E-3</v>
      </c>
      <c r="P48">
        <v>5.60433640733887E-4</v>
      </c>
      <c r="Q48">
        <v>0</v>
      </c>
      <c r="R48">
        <v>0</v>
      </c>
      <c r="S48">
        <v>3.9023999999999998E-4</v>
      </c>
      <c r="T48">
        <v>3.9023999999999998E-4</v>
      </c>
    </row>
    <row r="49" spans="1:20" x14ac:dyDescent="0.2">
      <c r="A49">
        <v>51</v>
      </c>
      <c r="B49">
        <v>0.92</v>
      </c>
      <c r="C49">
        <v>1.4577990000000001E-3</v>
      </c>
      <c r="D49">
        <v>4.0770389040536102E-4</v>
      </c>
      <c r="E49">
        <v>1.5444849999999999E-4</v>
      </c>
      <c r="F49">
        <v>1.06409848906245E-4</v>
      </c>
      <c r="G49" s="1">
        <v>4.85435E-5</v>
      </c>
      <c r="H49" s="1">
        <v>4.85435E-5</v>
      </c>
      <c r="I49">
        <v>1.3366845E-3</v>
      </c>
      <c r="J49">
        <v>7.5041046657873601E-4</v>
      </c>
      <c r="K49">
        <v>4.5005750000000003E-4</v>
      </c>
      <c r="L49">
        <v>3.4587957003498102E-4</v>
      </c>
      <c r="M49">
        <v>0</v>
      </c>
      <c r="N49">
        <v>0</v>
      </c>
      <c r="O49">
        <v>4.8064960000000003E-4</v>
      </c>
      <c r="P49">
        <v>1.7716514339045301E-4</v>
      </c>
      <c r="Q49" s="1">
        <v>6.5572000000000002E-5</v>
      </c>
      <c r="R49" s="1">
        <v>6.5571999999999893E-5</v>
      </c>
      <c r="S49">
        <v>5.5676399999999996E-4</v>
      </c>
      <c r="T49">
        <v>4.75273135887144E-4</v>
      </c>
    </row>
    <row r="50" spans="1:20" x14ac:dyDescent="0.2">
      <c r="A50">
        <v>52</v>
      </c>
      <c r="B50">
        <v>0.94</v>
      </c>
      <c r="C50">
        <v>1.4690860000000001E-3</v>
      </c>
      <c r="D50">
        <v>3.0858350400715402E-4</v>
      </c>
      <c r="E50">
        <v>6.0498749999999895E-4</v>
      </c>
      <c r="F50">
        <v>3.0388890375308202E-4</v>
      </c>
      <c r="G50">
        <v>2.446215E-4</v>
      </c>
      <c r="H50">
        <v>1.8562734680244801E-4</v>
      </c>
      <c r="I50">
        <v>1.0496240000000001E-3</v>
      </c>
      <c r="J50">
        <v>5.1820171226978095E-4</v>
      </c>
      <c r="K50">
        <v>4.66341E-4</v>
      </c>
      <c r="L50">
        <v>1.97689528998545E-4</v>
      </c>
      <c r="M50">
        <v>4.7528299999999898E-4</v>
      </c>
      <c r="N50">
        <v>2.8971461610062603E-4</v>
      </c>
      <c r="O50">
        <v>3.4889760000000002E-4</v>
      </c>
      <c r="P50" s="1">
        <v>6.9966110857757396E-5</v>
      </c>
      <c r="Q50">
        <v>5.5647199999999905E-4</v>
      </c>
      <c r="R50">
        <v>2.52037143103948E-4</v>
      </c>
      <c r="S50">
        <v>6.9320000000000004E-4</v>
      </c>
      <c r="T50">
        <v>2.9035884116038202E-4</v>
      </c>
    </row>
    <row r="51" spans="1:20" x14ac:dyDescent="0.2">
      <c r="A51">
        <v>53</v>
      </c>
      <c r="B51">
        <v>0.96</v>
      </c>
      <c r="C51">
        <v>1.3987439999999999E-3</v>
      </c>
      <c r="D51">
        <v>4.2200234783865002E-4</v>
      </c>
      <c r="E51">
        <v>2.323823E-3</v>
      </c>
      <c r="F51">
        <v>1.3927910478770001E-3</v>
      </c>
      <c r="G51">
        <v>7.8345650000000004E-4</v>
      </c>
      <c r="H51">
        <v>4.1411884038793702E-4</v>
      </c>
      <c r="I51">
        <v>1.6797240000000001E-3</v>
      </c>
      <c r="J51">
        <v>3.0604337830226997E-4</v>
      </c>
      <c r="K51">
        <v>7.1469000000000003E-4</v>
      </c>
      <c r="L51">
        <v>4.1448538585093597E-4</v>
      </c>
      <c r="M51">
        <v>8.5597799999999997E-4</v>
      </c>
      <c r="N51">
        <v>3.4482682284106997E-4</v>
      </c>
      <c r="O51">
        <v>1.4489416E-3</v>
      </c>
      <c r="P51">
        <v>5.8091749840795805E-4</v>
      </c>
      <c r="Q51">
        <v>1.549656E-3</v>
      </c>
      <c r="R51">
        <v>8.4313593965386097E-4</v>
      </c>
      <c r="S51">
        <v>2.1920799999999999E-3</v>
      </c>
      <c r="T51">
        <v>1.0064188250027901E-3</v>
      </c>
    </row>
    <row r="52" spans="1:20" x14ac:dyDescent="0.2">
      <c r="A52">
        <v>54</v>
      </c>
      <c r="B52">
        <v>0.98</v>
      </c>
      <c r="C52">
        <v>2.5569065E-3</v>
      </c>
      <c r="D52">
        <v>1.0955381761537299E-3</v>
      </c>
      <c r="E52">
        <v>4.5504649999999897E-3</v>
      </c>
      <c r="F52">
        <v>2.0991104362323701E-3</v>
      </c>
      <c r="G52">
        <v>2.1276569999999998E-3</v>
      </c>
      <c r="H52">
        <v>7.3108850751943801E-4</v>
      </c>
      <c r="I52">
        <v>1.8001499999999999E-3</v>
      </c>
      <c r="J52">
        <v>6.5136827579027803E-4</v>
      </c>
      <c r="K52">
        <v>3.65349E-4</v>
      </c>
      <c r="L52">
        <v>2.4114350365083399E-4</v>
      </c>
      <c r="M52">
        <v>1.899467E-3</v>
      </c>
      <c r="N52">
        <v>7.9914995574610398E-4</v>
      </c>
      <c r="O52">
        <v>3.4738747999999999E-3</v>
      </c>
      <c r="P52">
        <v>1.0473885132350001E-3</v>
      </c>
      <c r="Q52">
        <v>3.186492E-3</v>
      </c>
      <c r="R52">
        <v>1.5495289949090899E-3</v>
      </c>
      <c r="S52">
        <v>3.8766639999999902E-3</v>
      </c>
      <c r="T52">
        <v>1.7955919144660899E-3</v>
      </c>
    </row>
    <row r="53" spans="1:20" x14ac:dyDescent="0.2">
      <c r="A53">
        <v>55</v>
      </c>
      <c r="B53">
        <v>1</v>
      </c>
      <c r="C53">
        <v>4.2196285000000002E-3</v>
      </c>
      <c r="D53">
        <v>2.1628744054913501E-3</v>
      </c>
      <c r="E53">
        <v>4.3295674999999896E-3</v>
      </c>
      <c r="F53">
        <v>1.7800028185558901E-3</v>
      </c>
      <c r="G53">
        <v>2.8935294999999999E-3</v>
      </c>
      <c r="H53">
        <v>1.2140167128095499E-3</v>
      </c>
      <c r="I53">
        <v>1.90497649999999E-3</v>
      </c>
      <c r="J53">
        <v>1.11845785270266E-3</v>
      </c>
      <c r="K53">
        <v>6.3559499999999998E-4</v>
      </c>
      <c r="L53">
        <v>6.3559499999999998E-4</v>
      </c>
      <c r="M53">
        <v>1.9658039999999998E-3</v>
      </c>
      <c r="N53">
        <v>7.3935896710776796E-4</v>
      </c>
      <c r="O53">
        <v>4.4495283999999996E-3</v>
      </c>
      <c r="P53">
        <v>1.3331141875095899E-3</v>
      </c>
      <c r="Q53">
        <v>3.48548E-3</v>
      </c>
      <c r="R53">
        <v>1.8879262203486599E-3</v>
      </c>
      <c r="S53">
        <v>6.2855279999999899E-3</v>
      </c>
      <c r="T53">
        <v>2.8059813137695602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D10D3-A684-334F-A09C-9D02B1050A5C}">
  <dimension ref="A2:G15"/>
  <sheetViews>
    <sheetView tabSelected="1" workbookViewId="0">
      <selection activeCell="R73" sqref="R73"/>
    </sheetView>
  </sheetViews>
  <sheetFormatPr baseColWidth="10" defaultRowHeight="16" x14ac:dyDescent="0.2"/>
  <cols>
    <col min="1" max="1" width="19.5" bestFit="1" customWidth="1"/>
    <col min="2" max="4" width="7.1640625" bestFit="1" customWidth="1"/>
    <col min="5" max="5" width="8.33203125" bestFit="1" customWidth="1"/>
    <col min="6" max="6" width="7.1640625" bestFit="1" customWidth="1"/>
    <col min="7" max="7" width="12.6640625" bestFit="1" customWidth="1"/>
  </cols>
  <sheetData>
    <row r="2" spans="1:7" x14ac:dyDescent="0.2">
      <c r="A2" s="5" t="s">
        <v>91</v>
      </c>
      <c r="B2" s="6" t="s">
        <v>86</v>
      </c>
      <c r="C2" s="6" t="s">
        <v>87</v>
      </c>
      <c r="D2" s="6" t="s">
        <v>88</v>
      </c>
      <c r="E2" s="5" t="s">
        <v>89</v>
      </c>
      <c r="F2" s="5" t="s">
        <v>90</v>
      </c>
      <c r="G2" s="2"/>
    </row>
    <row r="3" spans="1:7" x14ac:dyDescent="0.2">
      <c r="A3" s="6">
        <v>1E-4</v>
      </c>
      <c r="B3" s="6">
        <v>3.78E-2</v>
      </c>
      <c r="C3" s="6">
        <v>3.7400000000000003E-2</v>
      </c>
      <c r="D3" s="6">
        <v>4.1700000000000001E-2</v>
      </c>
      <c r="E3" s="6">
        <v>3.9E-2</v>
      </c>
      <c r="F3" s="6">
        <v>2.3999999999999998E-3</v>
      </c>
      <c r="G3" s="3"/>
    </row>
    <row r="4" spans="1:7" x14ac:dyDescent="0.2">
      <c r="A4" s="6">
        <v>1E-3</v>
      </c>
      <c r="B4" s="6">
        <v>6.0299999999999999E-2</v>
      </c>
      <c r="C4" s="6">
        <v>6.3399999999999998E-2</v>
      </c>
      <c r="D4" s="6">
        <v>4.5699999999999998E-2</v>
      </c>
      <c r="E4" s="6">
        <v>5.6399999999999999E-2</v>
      </c>
      <c r="F4" s="6">
        <v>9.4999999999999998E-3</v>
      </c>
      <c r="G4" s="3"/>
    </row>
    <row r="5" spans="1:7" x14ac:dyDescent="0.2">
      <c r="A5" s="6">
        <v>0.01</v>
      </c>
      <c r="B5" s="6">
        <v>9.6699999999999994E-2</v>
      </c>
      <c r="C5" s="6">
        <v>0.1056</v>
      </c>
      <c r="D5" s="6">
        <v>0.10100000000000001</v>
      </c>
      <c r="E5" s="6">
        <v>0.1011</v>
      </c>
      <c r="F5" s="6">
        <v>4.4999999999999997E-3</v>
      </c>
      <c r="G5" s="3"/>
    </row>
    <row r="6" spans="1:7" x14ac:dyDescent="0.2">
      <c r="A6" s="6">
        <v>0.1</v>
      </c>
      <c r="B6" s="6">
        <v>0.16170000000000001</v>
      </c>
      <c r="C6" s="6">
        <v>0.1003</v>
      </c>
      <c r="D6" s="6">
        <v>0.14760000000000001</v>
      </c>
      <c r="E6" s="6">
        <v>0.13650000000000001</v>
      </c>
      <c r="F6" s="6">
        <v>3.2199999999999999E-2</v>
      </c>
      <c r="G6" s="3"/>
    </row>
    <row r="7" spans="1:7" x14ac:dyDescent="0.2">
      <c r="A7" s="6">
        <v>1</v>
      </c>
      <c r="B7" s="6">
        <v>0.16309999999999999</v>
      </c>
      <c r="C7" s="6">
        <v>0.16200000000000001</v>
      </c>
      <c r="D7" s="6">
        <v>0.1658</v>
      </c>
      <c r="E7" s="6">
        <v>0.1636</v>
      </c>
      <c r="F7" s="6">
        <v>2E-3</v>
      </c>
      <c r="G7" s="3"/>
    </row>
    <row r="8" spans="1:7" x14ac:dyDescent="0.2">
      <c r="A8" s="6">
        <v>10</v>
      </c>
      <c r="B8" s="6">
        <v>0.16889999999999999</v>
      </c>
      <c r="C8" s="6">
        <v>0.1772</v>
      </c>
      <c r="D8" s="6">
        <v>0.1734</v>
      </c>
      <c r="E8" s="6">
        <v>0.17319999999999999</v>
      </c>
      <c r="F8" s="6">
        <v>4.1999999999999997E-3</v>
      </c>
      <c r="G8" s="3"/>
    </row>
    <row r="9" spans="1:7" x14ac:dyDescent="0.2">
      <c r="A9" s="5"/>
      <c r="B9" s="6"/>
      <c r="C9" s="6"/>
      <c r="D9" s="6"/>
      <c r="E9" s="6"/>
      <c r="F9" s="6"/>
    </row>
    <row r="10" spans="1:7" x14ac:dyDescent="0.2">
      <c r="A10" s="6">
        <v>1E-4</v>
      </c>
      <c r="B10" s="4">
        <v>21.8286814244466</v>
      </c>
      <c r="C10" s="4">
        <v>21.5976900866218</v>
      </c>
      <c r="D10" s="4">
        <v>24.080846968238699</v>
      </c>
      <c r="E10" s="6">
        <f>AVERAGE(B10:D10)</f>
        <v>22.502406159769034</v>
      </c>
      <c r="F10" s="6">
        <f>STDEV(B10:D10)</f>
        <v>1.3718402927889612</v>
      </c>
    </row>
    <row r="11" spans="1:7" x14ac:dyDescent="0.2">
      <c r="A11" s="6">
        <v>1E-3</v>
      </c>
      <c r="B11" s="4">
        <v>34.8219441770934</v>
      </c>
      <c r="C11" s="4">
        <v>36.612127045235802</v>
      </c>
      <c r="D11" s="4">
        <v>26.390760346486999</v>
      </c>
      <c r="E11" s="6">
        <f t="shared" ref="E11:E15" si="0">AVERAGE(B11:D11)</f>
        <v>32.608277189605403</v>
      </c>
      <c r="F11" s="6">
        <f t="shared" ref="F11:F15" si="1">STDEV(B11:D11)</f>
        <v>5.4584178519231559</v>
      </c>
    </row>
    <row r="12" spans="1:7" x14ac:dyDescent="0.2">
      <c r="A12" s="6">
        <v>0.01</v>
      </c>
      <c r="B12" s="4">
        <v>55.842155919153001</v>
      </c>
      <c r="C12" s="4">
        <v>60.981713185755503</v>
      </c>
      <c r="D12" s="4">
        <v>58.32531280077</v>
      </c>
      <c r="E12" s="6">
        <f t="shared" si="0"/>
        <v>58.383060635226173</v>
      </c>
      <c r="F12" s="6">
        <f t="shared" si="1"/>
        <v>2.5702652262869541</v>
      </c>
    </row>
    <row r="13" spans="1:7" x14ac:dyDescent="0.2">
      <c r="A13" s="6">
        <v>0.1</v>
      </c>
      <c r="B13" s="4">
        <v>93.378248315688197</v>
      </c>
      <c r="C13" s="4">
        <v>57.9210779595765</v>
      </c>
      <c r="D13" s="4">
        <v>85.235803657362894</v>
      </c>
      <c r="E13" s="6">
        <f t="shared" si="0"/>
        <v>78.845043310875852</v>
      </c>
      <c r="F13" s="6">
        <f t="shared" si="1"/>
        <v>18.57240145404619</v>
      </c>
    </row>
    <row r="14" spans="1:7" x14ac:dyDescent="0.2">
      <c r="A14" s="6">
        <v>1</v>
      </c>
      <c r="B14" s="4">
        <v>94.186717998075096</v>
      </c>
      <c r="C14" s="4">
        <v>93.551491819056807</v>
      </c>
      <c r="D14" s="4">
        <v>95.745909528392701</v>
      </c>
      <c r="E14" s="6">
        <f t="shared" si="0"/>
        <v>94.494706448508211</v>
      </c>
      <c r="F14" s="6">
        <f t="shared" si="1"/>
        <v>1.1291633783301191</v>
      </c>
    </row>
    <row r="15" spans="1:7" x14ac:dyDescent="0.2">
      <c r="A15" s="6">
        <v>10</v>
      </c>
      <c r="B15" s="4">
        <v>97.536092396535096</v>
      </c>
      <c r="C15" s="4">
        <v>102.3291626564</v>
      </c>
      <c r="D15" s="4">
        <v>100.13474494706399</v>
      </c>
      <c r="E15" s="6">
        <f t="shared" si="0"/>
        <v>99.999999999999702</v>
      </c>
      <c r="F15" s="6">
        <f t="shared" si="1"/>
        <v>2.3993744558884251</v>
      </c>
    </row>
  </sheetData>
  <pageMargins left="0.7" right="0.7" top="0.75" bottom="0.75" header="0.3" footer="0.3"/>
  <ignoredErrors>
    <ignoredError sqref="A3:F15 B2:F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548-TAG_rep_1 dose response</vt:lpstr>
      <vt:lpstr>548-TAG_rep_2 dose response</vt:lpstr>
      <vt:lpstr>548-TAG_rep_3 dose response</vt:lpstr>
      <vt:lpstr>548-TAG_w_BINA</vt:lpstr>
      <vt:lpstr>548-TAG_w_Gi</vt:lpstr>
      <vt:lpstr>548-TAG_w_50mMGlu</vt:lpstr>
      <vt:lpstr>detergent_comparison</vt:lpstr>
      <vt:lpstr>548-TAG_R177A_D95A_WT</vt:lpstr>
      <vt:lpstr>particles_passing_auto-FR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Rose Latorraca</dc:creator>
  <cp:lastModifiedBy>Naomi Rose Latorraca</cp:lastModifiedBy>
  <dcterms:created xsi:type="dcterms:W3CDTF">2025-03-23T15:17:32Z</dcterms:created>
  <dcterms:modified xsi:type="dcterms:W3CDTF">2025-03-23T22:38:30Z</dcterms:modified>
</cp:coreProperties>
</file>